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etsch/Documents/PhD/Hottiger Lab/ARTD14 project/*Manuscript/**Revisions for PNAS/**First Proofs/"/>
    </mc:Choice>
  </mc:AlternateContent>
  <xr:revisionPtr revIDLastSave="0" documentId="13_ncr:1_{F3CF39BD-724E-614B-88E4-6D97F0A335EB}" xr6:coauthVersionLast="47" xr6:coauthVersionMax="47" xr10:uidLastSave="{00000000-0000-0000-0000-000000000000}"/>
  <bookViews>
    <workbookView xWindow="380" yWindow="500" windowWidth="28040" windowHeight="16400" xr2:uid="{00000000-000D-0000-FFFF-FFFF00000000}"/>
  </bookViews>
  <sheets>
    <sheet name="DMSO vs RBN-239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67" uniqueCount="1300">
  <si>
    <t>UniProtID</t>
  </si>
  <si>
    <t>Q5TGY3</t>
  </si>
  <si>
    <t>AHDC1</t>
  </si>
  <si>
    <t>Q7Z5J4</t>
  </si>
  <si>
    <t>RAI1</t>
  </si>
  <si>
    <t>Q92585</t>
  </si>
  <si>
    <t>MAML1</t>
  </si>
  <si>
    <t>P15407</t>
  </si>
  <si>
    <t>FOSL1</t>
  </si>
  <si>
    <t>Q8NF64</t>
  </si>
  <si>
    <t>ZMIZ2</t>
  </si>
  <si>
    <t>Q01196</t>
  </si>
  <si>
    <t>RUNX1</t>
  </si>
  <si>
    <t>Q96GX5</t>
  </si>
  <si>
    <t>MASTL</t>
  </si>
  <si>
    <t>Q15652</t>
  </si>
  <si>
    <t>JMJD1C</t>
  </si>
  <si>
    <t>O75376</t>
  </si>
  <si>
    <t>NCOR1</t>
  </si>
  <si>
    <t>P17676</t>
  </si>
  <si>
    <t>CEBPB</t>
  </si>
  <si>
    <t>Q6IQ49</t>
  </si>
  <si>
    <t>SDE2</t>
  </si>
  <si>
    <t>Q6KC79</t>
  </si>
  <si>
    <t>NIPBL</t>
  </si>
  <si>
    <t>Q86UU0</t>
  </si>
  <si>
    <t>BCL9L</t>
  </si>
  <si>
    <t>Q9UPN9</t>
  </si>
  <si>
    <t>TRIM33</t>
  </si>
  <si>
    <t>Q5JSZ5</t>
  </si>
  <si>
    <t>PRRC2B</t>
  </si>
  <si>
    <t>O14497</t>
  </si>
  <si>
    <t>ARID1A</t>
  </si>
  <si>
    <t>Q00839</t>
  </si>
  <si>
    <t>HNRNPU</t>
  </si>
  <si>
    <t>Q8WUM4</t>
  </si>
  <si>
    <t>PDCD6IP</t>
  </si>
  <si>
    <t>Q13495</t>
  </si>
  <si>
    <t>MAMLD1</t>
  </si>
  <si>
    <t>Q8N823</t>
  </si>
  <si>
    <t>ZNF611</t>
  </si>
  <si>
    <t>Q6PJG2</t>
  </si>
  <si>
    <t>ELMSAN1</t>
  </si>
  <si>
    <t>Q9Y5L0</t>
  </si>
  <si>
    <t>TNPO3</t>
  </si>
  <si>
    <t>Q6ZRI6</t>
  </si>
  <si>
    <t>C15orf39</t>
  </si>
  <si>
    <t>Q92796</t>
  </si>
  <si>
    <t>DLG3</t>
  </si>
  <si>
    <t>Q9NRR5</t>
  </si>
  <si>
    <t>UBQLN4</t>
  </si>
  <si>
    <t>Q9H469</t>
  </si>
  <si>
    <t>FBXL15</t>
  </si>
  <si>
    <t>P62316</t>
  </si>
  <si>
    <t>SNRPD2</t>
  </si>
  <si>
    <t>Q6ISB3</t>
  </si>
  <si>
    <t>GRHL2</t>
  </si>
  <si>
    <t>P61247</t>
  </si>
  <si>
    <t>RPS3A</t>
  </si>
  <si>
    <t>Q9NZB2</t>
  </si>
  <si>
    <t>FAM120A</t>
  </si>
  <si>
    <t>Q9BV44</t>
  </si>
  <si>
    <t>THUMPD3</t>
  </si>
  <si>
    <t>Q9H3P7</t>
  </si>
  <si>
    <t>ACBD3</t>
  </si>
  <si>
    <t>O00571</t>
  </si>
  <si>
    <t>DDX3X</t>
  </si>
  <si>
    <t>P52948</t>
  </si>
  <si>
    <t>NUP98</t>
  </si>
  <si>
    <t>Q9H0E9</t>
  </si>
  <si>
    <t>BRD8</t>
  </si>
  <si>
    <t>Q96TA1</t>
  </si>
  <si>
    <t>FAM129B</t>
  </si>
  <si>
    <t>P83436</t>
  </si>
  <si>
    <t>COG7</t>
  </si>
  <si>
    <t>Q14160</t>
  </si>
  <si>
    <t>SCRIB</t>
  </si>
  <si>
    <t>P08651</t>
  </si>
  <si>
    <t>NFIC</t>
  </si>
  <si>
    <t>Q92879</t>
  </si>
  <si>
    <t>CELF1</t>
  </si>
  <si>
    <t>Q14435</t>
  </si>
  <si>
    <t>GALNT3</t>
  </si>
  <si>
    <t>P31943</t>
  </si>
  <si>
    <t>HNRNPH1</t>
  </si>
  <si>
    <t>P19838</t>
  </si>
  <si>
    <t>NFKB1</t>
  </si>
  <si>
    <t>Q96SU4</t>
  </si>
  <si>
    <t>OSBPL9</t>
  </si>
  <si>
    <t>P98170</t>
  </si>
  <si>
    <t>XIAP</t>
  </si>
  <si>
    <t>P0DPB6</t>
  </si>
  <si>
    <t>POLR1D</t>
  </si>
  <si>
    <t>Q9H0L4</t>
  </si>
  <si>
    <t>CSTF2T</t>
  </si>
  <si>
    <t>Q9Y4E8</t>
  </si>
  <si>
    <t>USP15</t>
  </si>
  <si>
    <t>Q96EK5</t>
  </si>
  <si>
    <t>KIF1BP</t>
  </si>
  <si>
    <t>Q14247</t>
  </si>
  <si>
    <t>CTTN</t>
  </si>
  <si>
    <t>Q8WU58</t>
  </si>
  <si>
    <t>FAM222B</t>
  </si>
  <si>
    <t>P52597</t>
  </si>
  <si>
    <t>HNRNPF</t>
  </si>
  <si>
    <t>Q9BYK8</t>
  </si>
  <si>
    <t>HELZ2</t>
  </si>
  <si>
    <t>Q8NFC6</t>
  </si>
  <si>
    <t>BOD1L1</t>
  </si>
  <si>
    <t>Q15366</t>
  </si>
  <si>
    <t>PCBP2</t>
  </si>
  <si>
    <t>Q9H334</t>
  </si>
  <si>
    <t>FOXP1</t>
  </si>
  <si>
    <t>Q12788</t>
  </si>
  <si>
    <t>TBL3</t>
  </si>
  <si>
    <t>P04637</t>
  </si>
  <si>
    <t>TP53</t>
  </si>
  <si>
    <t>P07602</t>
  </si>
  <si>
    <t>PSAP</t>
  </si>
  <si>
    <t>Q6Y7W6</t>
  </si>
  <si>
    <t>GIGYF2</t>
  </si>
  <si>
    <t>P60174</t>
  </si>
  <si>
    <t>TPI1</t>
  </si>
  <si>
    <t>O75030</t>
  </si>
  <si>
    <t>MITF</t>
  </si>
  <si>
    <t>Q9NVR0</t>
  </si>
  <si>
    <t>KLHL11</t>
  </si>
  <si>
    <t>Q9BX95</t>
  </si>
  <si>
    <t>SGPP1</t>
  </si>
  <si>
    <t>Q6GPH4</t>
  </si>
  <si>
    <t>XAF1</t>
  </si>
  <si>
    <t>Q96RU2</t>
  </si>
  <si>
    <t>USP28</t>
  </si>
  <si>
    <t>Q15233</t>
  </si>
  <si>
    <t>NONO</t>
  </si>
  <si>
    <t>Q8IXQ6</t>
  </si>
  <si>
    <t>PARP9</t>
  </si>
  <si>
    <t>Q460N5</t>
  </si>
  <si>
    <t>PARP14</t>
  </si>
  <si>
    <t>Q9HD20</t>
  </si>
  <si>
    <t>ATP13A1</t>
  </si>
  <si>
    <t>Q9NUQ6</t>
  </si>
  <si>
    <t>SPATS2L</t>
  </si>
  <si>
    <t>Q27J81</t>
  </si>
  <si>
    <t>INF2</t>
  </si>
  <si>
    <t>O15037</t>
  </si>
  <si>
    <t>KHNYN</t>
  </si>
  <si>
    <t>Q7Z2W4</t>
  </si>
  <si>
    <t>ZC3HAV1</t>
  </si>
  <si>
    <t>P42345</t>
  </si>
  <si>
    <t>MTOR</t>
  </si>
  <si>
    <t>P78347</t>
  </si>
  <si>
    <t>GTF2I</t>
  </si>
  <si>
    <t>Q9Y6K0</t>
  </si>
  <si>
    <t>CEPT1</t>
  </si>
  <si>
    <t>Q56VL3</t>
  </si>
  <si>
    <t>OCIAD2</t>
  </si>
  <si>
    <t>O75821</t>
  </si>
  <si>
    <t>EIF3G</t>
  </si>
  <si>
    <t>Q6NTF9</t>
  </si>
  <si>
    <t>RHBDD2</t>
  </si>
  <si>
    <t>Q9Y508</t>
  </si>
  <si>
    <t>RNF114</t>
  </si>
  <si>
    <t>Q9UKG1</t>
  </si>
  <si>
    <t>APPL1</t>
  </si>
  <si>
    <t>P05556</t>
  </si>
  <si>
    <t>ITGB1</t>
  </si>
  <si>
    <t>O15355</t>
  </si>
  <si>
    <t>PPM1G</t>
  </si>
  <si>
    <t>Q9H000</t>
  </si>
  <si>
    <t>MKRN2</t>
  </si>
  <si>
    <t>Q9BSJ8</t>
  </si>
  <si>
    <t>ESYT1</t>
  </si>
  <si>
    <t>Q9NRZ9</t>
  </si>
  <si>
    <t>HELLS</t>
  </si>
  <si>
    <t>Q8NDV7</t>
  </si>
  <si>
    <t>TNRC6A</t>
  </si>
  <si>
    <t>Q13263</t>
  </si>
  <si>
    <t>TRIM28</t>
  </si>
  <si>
    <t>P32320</t>
  </si>
  <si>
    <t>CDA</t>
  </si>
  <si>
    <t>Q16831</t>
  </si>
  <si>
    <t>UPP1</t>
  </si>
  <si>
    <t>P09914</t>
  </si>
  <si>
    <t>IFIT1</t>
  </si>
  <si>
    <t>O95197</t>
  </si>
  <si>
    <t>RTN3</t>
  </si>
  <si>
    <t>Q13501</t>
  </si>
  <si>
    <t>SQSTM1</t>
  </si>
  <si>
    <t>P04843</t>
  </si>
  <si>
    <t>RPN1</t>
  </si>
  <si>
    <t>P49327</t>
  </si>
  <si>
    <t>FASN</t>
  </si>
  <si>
    <t>O00244</t>
  </si>
  <si>
    <t>ATOX1</t>
  </si>
  <si>
    <t>Q7KZF4</t>
  </si>
  <si>
    <t>SND1</t>
  </si>
  <si>
    <t>Q9H4L4</t>
  </si>
  <si>
    <t>SENP3</t>
  </si>
  <si>
    <t>Q15365</t>
  </si>
  <si>
    <t>PCBP1</t>
  </si>
  <si>
    <t>Q8TDB6</t>
  </si>
  <si>
    <t>DTX3L</t>
  </si>
  <si>
    <t>Q7Z434</t>
  </si>
  <si>
    <t>MAVS</t>
  </si>
  <si>
    <t>Q96HE7</t>
  </si>
  <si>
    <t>ERO1A</t>
  </si>
  <si>
    <t>P51808</t>
  </si>
  <si>
    <t>DYNLT3</t>
  </si>
  <si>
    <t>P01130</t>
  </si>
  <si>
    <t>LDLR</t>
  </si>
  <si>
    <t>Q6NXT1</t>
  </si>
  <si>
    <t>ANKRD54</t>
  </si>
  <si>
    <t>O60936</t>
  </si>
  <si>
    <t>NOL3</t>
  </si>
  <si>
    <t>P30519</t>
  </si>
  <si>
    <t>HMOX2</t>
  </si>
  <si>
    <t>P62328</t>
  </si>
  <si>
    <t>TMSB4X</t>
  </si>
  <si>
    <t>Q86UK7</t>
  </si>
  <si>
    <t>ZNF598</t>
  </si>
  <si>
    <t>Q9UQ35</t>
  </si>
  <si>
    <t>SRRM2</t>
  </si>
  <si>
    <t>P11142</t>
  </si>
  <si>
    <t>HSPA8</t>
  </si>
  <si>
    <t>Q99575</t>
  </si>
  <si>
    <t>POP1</t>
  </si>
  <si>
    <t>Q53ET0</t>
  </si>
  <si>
    <t>CRTC2</t>
  </si>
  <si>
    <t>Q15061</t>
  </si>
  <si>
    <t>WDR43</t>
  </si>
  <si>
    <t>Q9Y6Y8</t>
  </si>
  <si>
    <t>SEC23IP</t>
  </si>
  <si>
    <t>Q9UJ68</t>
  </si>
  <si>
    <t>MSRA</t>
  </si>
  <si>
    <t>Q7Z6Z7</t>
  </si>
  <si>
    <t>HUWE1</t>
  </si>
  <si>
    <t>Q8TD19</t>
  </si>
  <si>
    <t>NEK9</t>
  </si>
  <si>
    <t>Q86U42</t>
  </si>
  <si>
    <t>PABPN1</t>
  </si>
  <si>
    <t>Q14061</t>
  </si>
  <si>
    <t>COX17</t>
  </si>
  <si>
    <t>P11388</t>
  </si>
  <si>
    <t>TOP2A</t>
  </si>
  <si>
    <t>Q6PCB5</t>
  </si>
  <si>
    <t>RSBN1L</t>
  </si>
  <si>
    <t>P53384</t>
  </si>
  <si>
    <t>NUBP1</t>
  </si>
  <si>
    <t>Q8IZ07</t>
  </si>
  <si>
    <t>ANKRD13A</t>
  </si>
  <si>
    <t>P12270</t>
  </si>
  <si>
    <t>TPR</t>
  </si>
  <si>
    <t>Q9H814</t>
  </si>
  <si>
    <t>PHAX</t>
  </si>
  <si>
    <t>Q15477</t>
  </si>
  <si>
    <t>SKIV2L</t>
  </si>
  <si>
    <t>Q9NRA8</t>
  </si>
  <si>
    <t>EIF4ENIF1</t>
  </si>
  <si>
    <t>Q8ND56</t>
  </si>
  <si>
    <t>LSM14A</t>
  </si>
  <si>
    <t>P35251</t>
  </si>
  <si>
    <t>RFC1</t>
  </si>
  <si>
    <t>Q8WWK9</t>
  </si>
  <si>
    <t>CKAP2</t>
  </si>
  <si>
    <t>P04406</t>
  </si>
  <si>
    <t>GAPDH</t>
  </si>
  <si>
    <t>Q9UK76</t>
  </si>
  <si>
    <t>JPT1</t>
  </si>
  <si>
    <t>Q14978</t>
  </si>
  <si>
    <t>NOLC1</t>
  </si>
  <si>
    <t>P06748</t>
  </si>
  <si>
    <t>NPM1</t>
  </si>
  <si>
    <t>Q7Z6K5</t>
  </si>
  <si>
    <t>ARPIN</t>
  </si>
  <si>
    <t>Q9UIG0</t>
  </si>
  <si>
    <t>BAZ1B</t>
  </si>
  <si>
    <t>Q14376</t>
  </si>
  <si>
    <t>GALE</t>
  </si>
  <si>
    <t>O75113</t>
  </si>
  <si>
    <t>N4BP1</t>
  </si>
  <si>
    <t>Q96QR8</t>
  </si>
  <si>
    <t>PURB</t>
  </si>
  <si>
    <t>Q9NZT2</t>
  </si>
  <si>
    <t>OGFR</t>
  </si>
  <si>
    <t>O00170</t>
  </si>
  <si>
    <t>AIP</t>
  </si>
  <si>
    <t>P17096</t>
  </si>
  <si>
    <t>HMGA1</t>
  </si>
  <si>
    <t>Q9BX59</t>
  </si>
  <si>
    <t>TAPBPL</t>
  </si>
  <si>
    <t>Q86W56</t>
  </si>
  <si>
    <t>PARG</t>
  </si>
  <si>
    <t>Q8NC51</t>
  </si>
  <si>
    <t>SERBP1</t>
  </si>
  <si>
    <t>Q96EB6</t>
  </si>
  <si>
    <t>SIRT1</t>
  </si>
  <si>
    <t>O60716</t>
  </si>
  <si>
    <t>CTNND1</t>
  </si>
  <si>
    <t>P36578</t>
  </si>
  <si>
    <t>RPL4</t>
  </si>
  <si>
    <t>Q9UHC7</t>
  </si>
  <si>
    <t>MKRN1</t>
  </si>
  <si>
    <t>Q6P2E9</t>
  </si>
  <si>
    <t>EDC4</t>
  </si>
  <si>
    <t>Q8N3C0</t>
  </si>
  <si>
    <t>ASCC3</t>
  </si>
  <si>
    <t>P46109</t>
  </si>
  <si>
    <t>CRKL</t>
  </si>
  <si>
    <t>P08670</t>
  </si>
  <si>
    <t>VIM</t>
  </si>
  <si>
    <t>Q6PCD5</t>
  </si>
  <si>
    <t>RFWD3</t>
  </si>
  <si>
    <t>Q08J23</t>
  </si>
  <si>
    <t>NSUN2</t>
  </si>
  <si>
    <t>Q9H2U1</t>
  </si>
  <si>
    <t>DHX36</t>
  </si>
  <si>
    <t>Q9UGI8</t>
  </si>
  <si>
    <t>TES</t>
  </si>
  <si>
    <t>P16403</t>
  </si>
  <si>
    <t>HIST1H1C</t>
  </si>
  <si>
    <t>Q9BPY3</t>
  </si>
  <si>
    <t>FAM118B</t>
  </si>
  <si>
    <t>Q9H6W3</t>
  </si>
  <si>
    <t>RIOX1</t>
  </si>
  <si>
    <t>Q13613</t>
  </si>
  <si>
    <t>MTMR1</t>
  </si>
  <si>
    <t>P49773</t>
  </si>
  <si>
    <t>HINT1</t>
  </si>
  <si>
    <t>P47756</t>
  </si>
  <si>
    <t>CAPZB</t>
  </si>
  <si>
    <t>Q8IY17</t>
  </si>
  <si>
    <t>PNPLA6</t>
  </si>
  <si>
    <t>Q13185</t>
  </si>
  <si>
    <t>CBX3</t>
  </si>
  <si>
    <t>P14618</t>
  </si>
  <si>
    <t>PKM</t>
  </si>
  <si>
    <t>P07900</t>
  </si>
  <si>
    <t>HSP90AA1</t>
  </si>
  <si>
    <t>O75533</t>
  </si>
  <si>
    <t>SF3B1</t>
  </si>
  <si>
    <t>P22061</t>
  </si>
  <si>
    <t>PCMT1</t>
  </si>
  <si>
    <t>O60232</t>
  </si>
  <si>
    <t>ZNRD2</t>
  </si>
  <si>
    <t>Q01130</t>
  </si>
  <si>
    <t>SRSF2</t>
  </si>
  <si>
    <t>Q13573</t>
  </si>
  <si>
    <t>SNW1</t>
  </si>
  <si>
    <t>Q8WWQ0</t>
  </si>
  <si>
    <t>PHIP</t>
  </si>
  <si>
    <t>P52943</t>
  </si>
  <si>
    <t>CRIP2</t>
  </si>
  <si>
    <t>P21333</t>
  </si>
  <si>
    <t>FLNA</t>
  </si>
  <si>
    <t>P52701</t>
  </si>
  <si>
    <t>MSH6</t>
  </si>
  <si>
    <t>Q7Z3C6</t>
  </si>
  <si>
    <t>ATG9A</t>
  </si>
  <si>
    <t>Q15032</t>
  </si>
  <si>
    <t>R3HDM1</t>
  </si>
  <si>
    <t>P29590</t>
  </si>
  <si>
    <t>PML</t>
  </si>
  <si>
    <t>Q8WWM7</t>
  </si>
  <si>
    <t>ATXN2L</t>
  </si>
  <si>
    <t>Q15645</t>
  </si>
  <si>
    <t>TRIP13</t>
  </si>
  <si>
    <t>P23528</t>
  </si>
  <si>
    <t>CFL1</t>
  </si>
  <si>
    <t>Q9H0J9</t>
  </si>
  <si>
    <t>PARP12</t>
  </si>
  <si>
    <t>P49916</t>
  </si>
  <si>
    <t>LIG3</t>
  </si>
  <si>
    <t>P13010</t>
  </si>
  <si>
    <t>XRCC5</t>
  </si>
  <si>
    <t>Q6ZRV2</t>
  </si>
  <si>
    <t>FAM83H</t>
  </si>
  <si>
    <t>Q9UIS9</t>
  </si>
  <si>
    <t>MBD1</t>
  </si>
  <si>
    <t>Q99879</t>
  </si>
  <si>
    <t>HIST1H2BM</t>
  </si>
  <si>
    <t>P62805</t>
  </si>
  <si>
    <t>HIST1H4A</t>
  </si>
  <si>
    <t>Q68CZ2</t>
  </si>
  <si>
    <t>TNS3</t>
  </si>
  <si>
    <t>Q9C0C2</t>
  </si>
  <si>
    <t>TNKS1BP1</t>
  </si>
  <si>
    <t>Q15654</t>
  </si>
  <si>
    <t>TRIP6</t>
  </si>
  <si>
    <t>P09429</t>
  </si>
  <si>
    <t>HMGB1</t>
  </si>
  <si>
    <t>Q00587</t>
  </si>
  <si>
    <t>CDC42EP1</t>
  </si>
  <si>
    <t>Q96I24</t>
  </si>
  <si>
    <t>FUBP3</t>
  </si>
  <si>
    <t>Q8NI35</t>
  </si>
  <si>
    <t>PATJ</t>
  </si>
  <si>
    <t>P09874</t>
  </si>
  <si>
    <t>PARP1</t>
  </si>
  <si>
    <t>Q96DI7</t>
  </si>
  <si>
    <t>SNRNP40</t>
  </si>
  <si>
    <t>O00567</t>
  </si>
  <si>
    <t>NOP56</t>
  </si>
  <si>
    <t>Q7Z5L9</t>
  </si>
  <si>
    <t>IRF2BP2</t>
  </si>
  <si>
    <t>Q14839</t>
  </si>
  <si>
    <t>CHD4</t>
  </si>
  <si>
    <t>Q15596</t>
  </si>
  <si>
    <t>NCOA2</t>
  </si>
  <si>
    <t>Q7Z4V5</t>
  </si>
  <si>
    <t>HDGFL2</t>
  </si>
  <si>
    <t>P09382</t>
  </si>
  <si>
    <t>LGALS1</t>
  </si>
  <si>
    <t>Q9BUH6</t>
  </si>
  <si>
    <t>PAXX</t>
  </si>
  <si>
    <t>Q9P275</t>
  </si>
  <si>
    <t>USP36</t>
  </si>
  <si>
    <t>Q8NC26</t>
  </si>
  <si>
    <t>ZNF114</t>
  </si>
  <si>
    <t>P05114</t>
  </si>
  <si>
    <t>HMGN1</t>
  </si>
  <si>
    <t>Q06210</t>
  </si>
  <si>
    <t>GFPT1</t>
  </si>
  <si>
    <t>Q14684</t>
  </si>
  <si>
    <t>RRP1B</t>
  </si>
  <si>
    <t>P46087</t>
  </si>
  <si>
    <t>NOP2</t>
  </si>
  <si>
    <t>P62917</t>
  </si>
  <si>
    <t>RPL8</t>
  </si>
  <si>
    <t>Q9P2E9</t>
  </si>
  <si>
    <t>RRBP1</t>
  </si>
  <si>
    <t>P18669</t>
  </si>
  <si>
    <t>PGAM1</t>
  </si>
  <si>
    <t>Q8IY67</t>
  </si>
  <si>
    <t>RAVER1</t>
  </si>
  <si>
    <t>Q9H501</t>
  </si>
  <si>
    <t>ESF1</t>
  </si>
  <si>
    <t>Q9UHR4</t>
  </si>
  <si>
    <t>BAIAP2L1</t>
  </si>
  <si>
    <t>Q86UW9</t>
  </si>
  <si>
    <t>DTX2</t>
  </si>
  <si>
    <t>P35579</t>
  </si>
  <si>
    <t>MYH9</t>
  </si>
  <si>
    <t>Q8N954</t>
  </si>
  <si>
    <t>GPATCH11</t>
  </si>
  <si>
    <t>Q9BU76</t>
  </si>
  <si>
    <t>MMTAG2</t>
  </si>
  <si>
    <t>Q00610</t>
  </si>
  <si>
    <t>CLTC</t>
  </si>
  <si>
    <t>Q9UNZ2</t>
  </si>
  <si>
    <t>NSFL1C</t>
  </si>
  <si>
    <t>Q15185</t>
  </si>
  <si>
    <t>PTGES3</t>
  </si>
  <si>
    <t>Q08945</t>
  </si>
  <si>
    <t>SSRP1</t>
  </si>
  <si>
    <t>P48681</t>
  </si>
  <si>
    <t>NES</t>
  </si>
  <si>
    <t>P18583</t>
  </si>
  <si>
    <t>SON</t>
  </si>
  <si>
    <t>P35568</t>
  </si>
  <si>
    <t>IRS1</t>
  </si>
  <si>
    <t>P12268</t>
  </si>
  <si>
    <t>IMPDH2</t>
  </si>
  <si>
    <t>O43823</t>
  </si>
  <si>
    <t>AKAP8</t>
  </si>
  <si>
    <t>Q68D10</t>
  </si>
  <si>
    <t>SPTY2D1</t>
  </si>
  <si>
    <t>Q9NQU5</t>
  </si>
  <si>
    <t>PAK6</t>
  </si>
  <si>
    <t>Q96B70</t>
  </si>
  <si>
    <t>LENG9</t>
  </si>
  <si>
    <t>Q9BRA2</t>
  </si>
  <si>
    <t>TXNDC17</t>
  </si>
  <si>
    <t>P84243</t>
  </si>
  <si>
    <t>H3F3A</t>
  </si>
  <si>
    <t>O94826</t>
  </si>
  <si>
    <t>TOMM70</t>
  </si>
  <si>
    <t>P04083</t>
  </si>
  <si>
    <t>ANXA1</t>
  </si>
  <si>
    <t>Q9BWE0</t>
  </si>
  <si>
    <t>REPIN1</t>
  </si>
  <si>
    <t>Q96JM2</t>
  </si>
  <si>
    <t>ZNF462</t>
  </si>
  <si>
    <t>P17931</t>
  </si>
  <si>
    <t>LGALS3</t>
  </si>
  <si>
    <t>P25490</t>
  </si>
  <si>
    <t>YY1</t>
  </si>
  <si>
    <t>P22102</t>
  </si>
  <si>
    <t>GART</t>
  </si>
  <si>
    <t>Q9H307</t>
  </si>
  <si>
    <t>PNN</t>
  </si>
  <si>
    <t>O14641</t>
  </si>
  <si>
    <t>DVL2</t>
  </si>
  <si>
    <t>Q14692</t>
  </si>
  <si>
    <t>BMS1</t>
  </si>
  <si>
    <t>O75717</t>
  </si>
  <si>
    <t>WDHD1</t>
  </si>
  <si>
    <t>P49207</t>
  </si>
  <si>
    <t>RPL34</t>
  </si>
  <si>
    <t>Q8N6T7</t>
  </si>
  <si>
    <t>SIRT6</t>
  </si>
  <si>
    <t>P09651</t>
  </si>
  <si>
    <t>HNRNPA1</t>
  </si>
  <si>
    <t>Q9NUW8</t>
  </si>
  <si>
    <t>TDP1</t>
  </si>
  <si>
    <t>O00148</t>
  </si>
  <si>
    <t>DDX39A</t>
  </si>
  <si>
    <t>P04080</t>
  </si>
  <si>
    <t>CSTB</t>
  </si>
  <si>
    <t>O14545</t>
  </si>
  <si>
    <t>TRAFD1</t>
  </si>
  <si>
    <t>Q8N5P1</t>
  </si>
  <si>
    <t>ZC3H8</t>
  </si>
  <si>
    <t>Q9H0G5</t>
  </si>
  <si>
    <t>NSRP1</t>
  </si>
  <si>
    <t>Q9UNQ2</t>
  </si>
  <si>
    <t>DIMT1</t>
  </si>
  <si>
    <t>P27694</t>
  </si>
  <si>
    <t>RPA1</t>
  </si>
  <si>
    <t>P02545</t>
  </si>
  <si>
    <t>LMNA</t>
  </si>
  <si>
    <t>P26373</t>
  </si>
  <si>
    <t>RPL13</t>
  </si>
  <si>
    <t>P13639</t>
  </si>
  <si>
    <t>EEF2</t>
  </si>
  <si>
    <t>P11387</t>
  </si>
  <si>
    <t>TOP1</t>
  </si>
  <si>
    <t>Q3L8U1</t>
  </si>
  <si>
    <t>CHD9</t>
  </si>
  <si>
    <t>P30101</t>
  </si>
  <si>
    <t>PDIA3</t>
  </si>
  <si>
    <t>P20585</t>
  </si>
  <si>
    <t>MSH3</t>
  </si>
  <si>
    <t>P51858</t>
  </si>
  <si>
    <t>HDGF</t>
  </si>
  <si>
    <t>O43353</t>
  </si>
  <si>
    <t>RIPK2</t>
  </si>
  <si>
    <t>Q86WJ1</t>
  </si>
  <si>
    <t>CHD1L</t>
  </si>
  <si>
    <t>P15924</t>
  </si>
  <si>
    <t>DSP</t>
  </si>
  <si>
    <t>Q08AD1</t>
  </si>
  <si>
    <t>CAMSAP2</t>
  </si>
  <si>
    <t>Q96LD4</t>
  </si>
  <si>
    <t>TRIM47</t>
  </si>
  <si>
    <t>P13797</t>
  </si>
  <si>
    <t>PLS3</t>
  </si>
  <si>
    <t>Q13547</t>
  </si>
  <si>
    <t>HDAC1</t>
  </si>
  <si>
    <t>P60981</t>
  </si>
  <si>
    <t>DSTN</t>
  </si>
  <si>
    <t>Q8N3A8</t>
  </si>
  <si>
    <t>PARP8</t>
  </si>
  <si>
    <t>P51659</t>
  </si>
  <si>
    <t>HSD17B4</t>
  </si>
  <si>
    <t>P18887</t>
  </si>
  <si>
    <t>XRCC1</t>
  </si>
  <si>
    <t>P23526</t>
  </si>
  <si>
    <t>AHCY</t>
  </si>
  <si>
    <t>P50995</t>
  </si>
  <si>
    <t>ANXA11</t>
  </si>
  <si>
    <t>P49321</t>
  </si>
  <si>
    <t>NASP</t>
  </si>
  <si>
    <t>Q00796</t>
  </si>
  <si>
    <t>SORD</t>
  </si>
  <si>
    <t>Q8IZD4</t>
  </si>
  <si>
    <t>DCP1B</t>
  </si>
  <si>
    <t>Q92733</t>
  </si>
  <si>
    <t>PRCC</t>
  </si>
  <si>
    <t>Q7L590</t>
  </si>
  <si>
    <t>MCM10</t>
  </si>
  <si>
    <t>P68366</t>
  </si>
  <si>
    <t>TUBA4A</t>
  </si>
  <si>
    <t>Q9GZR7</t>
  </si>
  <si>
    <t>DDX24</t>
  </si>
  <si>
    <t>P26583</t>
  </si>
  <si>
    <t>HMGB2</t>
  </si>
  <si>
    <t>P05204</t>
  </si>
  <si>
    <t>HMGN2</t>
  </si>
  <si>
    <t>Q9UKV3</t>
  </si>
  <si>
    <t>ACIN1</t>
  </si>
  <si>
    <t>P06733</t>
  </si>
  <si>
    <t>ENO1</t>
  </si>
  <si>
    <t>Q9Y618</t>
  </si>
  <si>
    <t>NCOR2</t>
  </si>
  <si>
    <t>Q969G3</t>
  </si>
  <si>
    <t>SMARCE1</t>
  </si>
  <si>
    <t>P09211</t>
  </si>
  <si>
    <t>GSTP1</t>
  </si>
  <si>
    <t>Q13151</t>
  </si>
  <si>
    <t>HNRNPA0</t>
  </si>
  <si>
    <t>P00491</t>
  </si>
  <si>
    <t>PNP</t>
  </si>
  <si>
    <t>Q8TB52</t>
  </si>
  <si>
    <t>FBXO30</t>
  </si>
  <si>
    <t>Q9Y2J4</t>
  </si>
  <si>
    <t>AMOTL2</t>
  </si>
  <si>
    <t>Q9P1Y5</t>
  </si>
  <si>
    <t>CAMSAP3</t>
  </si>
  <si>
    <t>O15347</t>
  </si>
  <si>
    <t>HMGB3</t>
  </si>
  <si>
    <t>P26358</t>
  </si>
  <si>
    <t>DNMT1</t>
  </si>
  <si>
    <t>O95817</t>
  </si>
  <si>
    <t>BAG3</t>
  </si>
  <si>
    <t>Q96T88</t>
  </si>
  <si>
    <t>UHRF1</t>
  </si>
  <si>
    <t>Q13563</t>
  </si>
  <si>
    <t>PKD2</t>
  </si>
  <si>
    <t>Q15651</t>
  </si>
  <si>
    <t>HMGN3</t>
  </si>
  <si>
    <t>O60361</t>
  </si>
  <si>
    <t>NME2P1</t>
  </si>
  <si>
    <t>P68104</t>
  </si>
  <si>
    <t>EEF1A1</t>
  </si>
  <si>
    <t>Q16630</t>
  </si>
  <si>
    <t>CPSF6</t>
  </si>
  <si>
    <t>O43143</t>
  </si>
  <si>
    <t>DHX15</t>
  </si>
  <si>
    <t>P63104</t>
  </si>
  <si>
    <t>YWHAZ</t>
  </si>
  <si>
    <t>O14980</t>
  </si>
  <si>
    <t>XPO1</t>
  </si>
  <si>
    <t>Q9UKK3</t>
  </si>
  <si>
    <t>PARP4</t>
  </si>
  <si>
    <t>Q15018</t>
  </si>
  <si>
    <t>ABRAXAS2</t>
  </si>
  <si>
    <t>P21964</t>
  </si>
  <si>
    <t>COMT</t>
  </si>
  <si>
    <t>P22626</t>
  </si>
  <si>
    <t>HNRNPA2B1</t>
  </si>
  <si>
    <t>Q15050</t>
  </si>
  <si>
    <t>RRS1</t>
  </si>
  <si>
    <t>Q96JM3</t>
  </si>
  <si>
    <t>CHAMP1</t>
  </si>
  <si>
    <t>O43818</t>
  </si>
  <si>
    <t>RRP9</t>
  </si>
  <si>
    <t>P62910</t>
  </si>
  <si>
    <t>RPL32</t>
  </si>
  <si>
    <t>O60701</t>
  </si>
  <si>
    <t>UGDH</t>
  </si>
  <si>
    <t>P48507</t>
  </si>
  <si>
    <t>GCLM</t>
  </si>
  <si>
    <t>Q9Y4B5</t>
  </si>
  <si>
    <t>MTCL1</t>
  </si>
  <si>
    <t>P78527</t>
  </si>
  <si>
    <t>PRKDC</t>
  </si>
  <si>
    <t>P49790</t>
  </si>
  <si>
    <t>NUP153</t>
  </si>
  <si>
    <t>O43172</t>
  </si>
  <si>
    <t>PRPF4</t>
  </si>
  <si>
    <t>Q86XP3</t>
  </si>
  <si>
    <t>DDX42</t>
  </si>
  <si>
    <t>Q9Y285</t>
  </si>
  <si>
    <t>FARSA</t>
  </si>
  <si>
    <t>Sequence</t>
  </si>
  <si>
    <t>TEAACLSAPHLASPPATPK</t>
  </si>
  <si>
    <t>DSSKPPFSLENHSACLDSVAK</t>
  </si>
  <si>
    <t>SCTAPTAQPHDRPLTASSSLAPGQR</t>
  </si>
  <si>
    <t>AGLHCTQAYPVR</t>
  </si>
  <si>
    <t>RRPCEQISPEEEER</t>
  </si>
  <si>
    <t>SPFLPDLKPNLNSLHSSPSGSGPCDELR</t>
  </si>
  <si>
    <t>ILPPCTNASTGSALLNPSLPNQSDVVEAEGSHSNSPTNMAPSAR</t>
  </si>
  <si>
    <t>YQHYGQQGQGYCQPDAAVR</t>
  </si>
  <si>
    <t>SCLETVASNPGMPVK</t>
  </si>
  <si>
    <t>LAACEPLKHGLQGASLGHAAAAQAHLSCR</t>
  </si>
  <si>
    <t>SQTGKDCHLHR</t>
  </si>
  <si>
    <t>MLSSTPPTPIACAPSAVNQAAPHQQNR</t>
  </si>
  <si>
    <t>GALHPGCFAPLHPPPPPPPPPAELK</t>
  </si>
  <si>
    <t>HCFTSPDYQQQCHEMAER</t>
  </si>
  <si>
    <t>TPITPQDINRPLNAAQCLSQQEQTAFLPANQVPVLQQNTSVAAK</t>
  </si>
  <si>
    <t>GLNMSMCHPGQMSLLGR</t>
  </si>
  <si>
    <t>CWTPSEPESVHQAPDTQSISHFLHR</t>
  </si>
  <si>
    <t>GNMNCGAFQAHQMR</t>
  </si>
  <si>
    <t>CLTSNLLQSR</t>
  </si>
  <si>
    <t>HGLQGASLGHAAAAQAHLSCR</t>
  </si>
  <si>
    <t>KPECGSWDVSHQPETADTAHGVER</t>
  </si>
  <si>
    <t>GYQGYPGGDYSGGPQDGGAGKGPADMASQCWGAAAAAAAAAAASGGAQQR</t>
  </si>
  <si>
    <t>DCEVVMMIGLPGAGK</t>
  </si>
  <si>
    <t>HCIMQANAEYHQSILAK</t>
  </si>
  <si>
    <t>QPPSCQALGSESFLPGSSFAHELAR</t>
  </si>
  <si>
    <t>HCSSLIYHR</t>
  </si>
  <si>
    <t>GGGGGVSDSSWQQQPGQPPPHSTWNCHSLSLYSATK</t>
  </si>
  <si>
    <t>HCQLEPDHEGVPEETDDFGEFR</t>
  </si>
  <si>
    <t>ACQPLPASQPCSEPVRPAQEAEEK</t>
  </si>
  <si>
    <t>HCILDVSGNAIKR</t>
  </si>
  <si>
    <t>HLTRPPPQYQDPTQGSFPQQVGQFTGSSAAVPGMNTLGPSNSSCPR</t>
  </si>
  <si>
    <t>HMIMANPQMQQLMER</t>
  </si>
  <si>
    <t>NPLCYGLSTCLGEGAVK</t>
  </si>
  <si>
    <t>HCHHVAESSLSR</t>
  </si>
  <si>
    <t>HCNMVLENVK</t>
  </si>
  <si>
    <t>RNCLGTSEAQSNLSGGENR</t>
  </si>
  <si>
    <t>NCLTNFHGMDLTR</t>
  </si>
  <si>
    <t>HCPSAVVPVELQK</t>
  </si>
  <si>
    <t>HCFTSNEAAR</t>
  </si>
  <si>
    <t>DCHEEVYAGSHQYPGR</t>
  </si>
  <si>
    <t>GADSLEDFLYHEGYACTSIHGDR</t>
  </si>
  <si>
    <t>HCQLLETPESWAK</t>
  </si>
  <si>
    <t>HCASQYSELLETTETPKR</t>
  </si>
  <si>
    <t>HCNNGIPEDSKVEGPAFTDAIR</t>
  </si>
  <si>
    <t>HCGDFEQQLANR</t>
  </si>
  <si>
    <t>HCSLQAVPEEIYR</t>
  </si>
  <si>
    <t>MPSHCLSAQMLAPPPPGLPR</t>
  </si>
  <si>
    <t>VLPGMHHPIQMKPADSEKNNAVEDR</t>
  </si>
  <si>
    <t>HCFNAFASDR</t>
  </si>
  <si>
    <t>DLNYCFSGMSDHR</t>
  </si>
  <si>
    <t>HCEDGICTVTAGPK</t>
  </si>
  <si>
    <t>HCIVLLQIAK</t>
  </si>
  <si>
    <t>TCVPADINKEEEFVEEFNR</t>
  </si>
  <si>
    <t>GPADMASQCWGAAAAAAAAAAASGGAQQR</t>
  </si>
  <si>
    <t>HCVTFVLHEEDHTLGNSLR</t>
  </si>
  <si>
    <t>SQSVSVSGPGPGPGPGLCPGPNVLLNQQNPPAPQPQHLAR</t>
  </si>
  <si>
    <t>HCKVEVYLTELK</t>
  </si>
  <si>
    <t>HCLSAANVIFGQTGK</t>
  </si>
  <si>
    <t>HCSQVDSVR</t>
  </si>
  <si>
    <t>VSTHSVPTPMPSCVVNPMEHTHAATAALPAAGPVNLPTGISR</t>
  </si>
  <si>
    <t>DLSYCLSGMYDHR</t>
  </si>
  <si>
    <t>HCILDVSGNAIK</t>
  </si>
  <si>
    <t>HCSFVPETFER</t>
  </si>
  <si>
    <t>DCLADVDTKPAYQNLR</t>
  </si>
  <si>
    <t>LHQLAMQQSHFPMTHGNTGFSGIESSSPEVK</t>
  </si>
  <si>
    <t>EVTSAHTAEETTGNNHSSLDLTTTCVSSSAPSK</t>
  </si>
  <si>
    <t>HCHEAQAVLGVLLRR</t>
  </si>
  <si>
    <t>CSDSDGLAPPQHLIR</t>
  </si>
  <si>
    <t>HCLQTVWNKPTVK</t>
  </si>
  <si>
    <t>LPSSSTWGQQSNTTACQSQATLSLAEIQK</t>
  </si>
  <si>
    <t>DCGATWVVLGHSER</t>
  </si>
  <si>
    <t>AYSPTCSPTLGFKEELRPPPTK</t>
  </si>
  <si>
    <t>AESECPGMNTHSR</t>
  </si>
  <si>
    <t>HCNMVLENVKEMWTEVPK</t>
  </si>
  <si>
    <t>AENIQSGTCQHPTSHVSLLPR</t>
  </si>
  <si>
    <t>NQCPAKPDGGGAPNGVR</t>
  </si>
  <si>
    <t>ANECQERPVECK</t>
  </si>
  <si>
    <t>CLSSEHAVIVK</t>
  </si>
  <si>
    <t>FACHSASLTVR</t>
  </si>
  <si>
    <t>CPVPPTQELLDQKK</t>
  </si>
  <si>
    <t>FNQTCSHFR</t>
  </si>
  <si>
    <t>AAAAAVGNAVPCGARPCGVRPDGQPKPGPQPR</t>
  </si>
  <si>
    <t>TPCSSLLPLLNAHAATSGK</t>
  </si>
  <si>
    <t>GSSPQNTTTPKPSVEGQQPAAAAACEPVDHAQSESILK</t>
  </si>
  <si>
    <t>ALGKEEIALGGGGFCVHREPPGAHGSCHR</t>
  </si>
  <si>
    <t>CPASEPGLDATTASESR</t>
  </si>
  <si>
    <t>SCTPSPDQISHR</t>
  </si>
  <si>
    <t>HCADHFLNSEHK</t>
  </si>
  <si>
    <t>SSALLGAQCQGVR</t>
  </si>
  <si>
    <t>RPELLTHSTTEVTQPR</t>
  </si>
  <si>
    <t>CGDSHPESPVGFGHMSTTGCVLNK</t>
  </si>
  <si>
    <t>HCLLTCEECK</t>
  </si>
  <si>
    <t>PTGDFDSKPSWADQVEEEGEDDKCVTSELLK</t>
  </si>
  <si>
    <t>KLNPVPGSYPTQSCHPHLSPSHPVSQTQHASGQK</t>
  </si>
  <si>
    <t>DCGGAAQLAGPAAEADPLGR</t>
  </si>
  <si>
    <t>QIALHAELDRR</t>
  </si>
  <si>
    <t>HCECSTDEVNSEDMDAYCR</t>
  </si>
  <si>
    <t>CSGDGVGAPR</t>
  </si>
  <si>
    <t>KTQPSMVSNPGSCSDPQPSPEMKPHSYLDAIR</t>
  </si>
  <si>
    <t>DCPDNPHIWLQLEGPKENASR</t>
  </si>
  <si>
    <t>GSSVDAPPRPCHTTPDSQFGTEHVLR</t>
  </si>
  <si>
    <t>VISDKDLELLLDRSDLIDQMNASGPIKEK</t>
  </si>
  <si>
    <t>LGSLDCSHSFSSR</t>
  </si>
  <si>
    <t>DCQLNAHKDHQYQFLEDAVR</t>
  </si>
  <si>
    <t>RPACTLKPECVQQLLVCSQEAK</t>
  </si>
  <si>
    <t>CVGAELGLDCPGRDYPNICAGTDR</t>
  </si>
  <si>
    <t>SAIFHFESAVEK</t>
  </si>
  <si>
    <t>AEPSAATQSHSISSSSFGAEPSAPGGGGSPGACPALGTK</t>
  </si>
  <si>
    <t>SSSQPSSCCSDPSKPGGNVEGATQSLAEQMR</t>
  </si>
  <si>
    <t>VACITEQVLTLVNKR</t>
  </si>
  <si>
    <t>LFDHPESPTPNPTEPLFLAQAEVYK</t>
  </si>
  <si>
    <t>PKHEFSVDMTCGGCAEAVSR</t>
  </si>
  <si>
    <t>NDIASHPPVEGSYAPR</t>
  </si>
  <si>
    <t>LKSGGGFGPDPGSGTTVPAR</t>
  </si>
  <si>
    <t>VMTIPYQPMPASSPVICAGGQDR</t>
  </si>
  <si>
    <t>NTRPQISSLTQSQAETPSGDMHQHEGHIPNAVDSCLQK</t>
  </si>
  <si>
    <t>TSDRPPDPLEPPSLPAERPGPPTPAAAHSIPYNSCR</t>
  </si>
  <si>
    <t>DCAVKPCQSDEVPDGIK</t>
  </si>
  <si>
    <t>HCDEVGFNAEEAHNIVK</t>
  </si>
  <si>
    <t>TTEDEVHICHNQDGYSYPSR</t>
  </si>
  <si>
    <t>KGADSLEDFLYHEGYACTSIHGDR</t>
  </si>
  <si>
    <t>SKLNILQEGHAQCLEAVR</t>
  </si>
  <si>
    <t>SYDPPCPGHWTPEAPGSGTTCPGLPR</t>
  </si>
  <si>
    <t>KCPFYAAEQDKGALEGSSCPFR</t>
  </si>
  <si>
    <t>FVIKRPELLTHSTTEVTQPR</t>
  </si>
  <si>
    <t>KTETQEKNPLPSK</t>
  </si>
  <si>
    <t>SAPKEPPGLPRPLGSFPCPTPQEDFPALGGPCPPR</t>
  </si>
  <si>
    <t>CRSPGMLEPLGSSR</t>
  </si>
  <si>
    <t>KNSNVDSSYLESLYQSCPR</t>
  </si>
  <si>
    <t>KNTRPQISSLTQSQAETPSGDMHQHEGHIPNAVDSCLQK</t>
  </si>
  <si>
    <t>VQVEYKGETK</t>
  </si>
  <si>
    <t>KTHQPSDEVGTSIEHPR</t>
  </si>
  <si>
    <t>SLQQPGLPSQSCSVQSSGGQPPGR</t>
  </si>
  <si>
    <t>RKSGGNEVSIEER</t>
  </si>
  <si>
    <t>CPGPLAVANGVVK</t>
  </si>
  <si>
    <t>VLSEHGFGPITTDIR</t>
  </si>
  <si>
    <t>SCGSSSHENRPLDLLHK</t>
  </si>
  <si>
    <t>GHSLSVQR</t>
  </si>
  <si>
    <t>GTPPPPPPGLVPPISKPPPGFSGLLPSPHPACVPSPATTTTTK</t>
  </si>
  <si>
    <t>HCDSINSDFGSESGGCGDSSPGPSASQGPR</t>
  </si>
  <si>
    <t>AAAAAAAAAAGAAGGRGSGPGR</t>
  </si>
  <si>
    <t>INISEGNCPER</t>
  </si>
  <si>
    <t>KPLKPCCACPETK</t>
  </si>
  <si>
    <t>CSDAAGYPHATHDLEGPPLDAYSIQGQHTISPLDLAK</t>
  </si>
  <si>
    <t>AAQQRDCGGAAQLAGPAAEADPLGR</t>
  </si>
  <si>
    <t>SKGESDDFHMDFDSAVAPR</t>
  </si>
  <si>
    <t>AILECAGQNVERECSQQAQQR</t>
  </si>
  <si>
    <t>KLLVPPTLLHAQPHHLLLPAAAAAASANAK</t>
  </si>
  <si>
    <t>GSRPPLILQSQSLPCSSPR</t>
  </si>
  <si>
    <t>ADCISEFIEWQYNDNNTSHCFNK</t>
  </si>
  <si>
    <t>IQEFCNLHQSKEENLISS</t>
  </si>
  <si>
    <t>AIQESLLTSTEGLCPSALSETSR</t>
  </si>
  <si>
    <t>RPPHPLPPR</t>
  </si>
  <si>
    <t>ESLDTGSMGPGDCR</t>
  </si>
  <si>
    <t>AFQNTATACAPVSHYR</t>
  </si>
  <si>
    <t>GDTVSASPCSAPLAR</t>
  </si>
  <si>
    <t>SSCSTPLSQANR</t>
  </si>
  <si>
    <t>DLTVCEPPKPQCSLPQDPAIVQSSLGSSTSSFQSMGSYGPFGR</t>
  </si>
  <si>
    <t>SKYEIAVETEMKK</t>
  </si>
  <si>
    <t>HCIPLKPSNELTNSTVVIDTHKPK</t>
  </si>
  <si>
    <t>GSDIKDLTVCEPPKPQCSLPQDPAIVQSSLGSSTSSFQSMGSYGPFGR</t>
  </si>
  <si>
    <t>APSHSESALNNDSKTCNTNPHLNALSTDSACR</t>
  </si>
  <si>
    <t>SQGSGNEAEPLGK</t>
  </si>
  <si>
    <t>VIISAPSADAPMFVMGVNHEKYDNSLK</t>
  </si>
  <si>
    <t>SSGGREDLESSGLQR</t>
  </si>
  <si>
    <t>SLGTQPPK</t>
  </si>
  <si>
    <t>LLSISGKR</t>
  </si>
  <si>
    <t>HSILDTHGR</t>
  </si>
  <si>
    <t>LAFPSPFGHLSEGFSHSR</t>
  </si>
  <si>
    <t>RYQDIIHSIHLAR</t>
  </si>
  <si>
    <t>YFNPTGAHASGCIGEDPQGIPNNLMPYVSQVAIGR</t>
  </si>
  <si>
    <t>HEVWGSNQNYICNTDPETDGLSPSVASPSPK</t>
  </si>
  <si>
    <t>GGGGGPCGFQPASR</t>
  </si>
  <si>
    <t>TGTQEVGGQDPGEAVQPCRQPLGAR</t>
  </si>
  <si>
    <t>TCNTNPHLNALSTDSACR</t>
  </si>
  <si>
    <t>HCCGVAQMR</t>
  </si>
  <si>
    <t>KQPPVSPGTALVGSQKEPSEVPTPK</t>
  </si>
  <si>
    <t>WETTSCADTQSSHLHEDR</t>
  </si>
  <si>
    <t>LYPFIYHAVESCAETADHSGQR</t>
  </si>
  <si>
    <t>SSFSHYSGLK</t>
  </si>
  <si>
    <t>GCPGAAAAALWR</t>
  </si>
  <si>
    <t>QQSHFAMMHGGTGFAGIDSSSPEVK</t>
  </si>
  <si>
    <t>LNGPQDHSHLLYSTIPR</t>
  </si>
  <si>
    <t>SNYNLPMHK</t>
  </si>
  <si>
    <t>TAPSCTEAPLQGSVTKEESEKEQTAVETK</t>
  </si>
  <si>
    <t>DHMGSVMAQVR</t>
  </si>
  <si>
    <t>AEVQHQLHVAVGSLQESILAQVQR</t>
  </si>
  <si>
    <t>SGQGAFGNMCR</t>
  </si>
  <si>
    <t>FLNEHLQEACTPELKPVEK</t>
  </si>
  <si>
    <t>RDPALNSGVSQKPDPAK</t>
  </si>
  <si>
    <t>IHYLDTTTLIEPAPR</t>
  </si>
  <si>
    <t>KLLEGEESR</t>
  </si>
  <si>
    <t>HCLVTYRPDKNHTTIR</t>
  </si>
  <si>
    <t>ILCDVPCSGDGTMR</t>
  </si>
  <si>
    <t>ELVNLIDNHQVTVISGETGCGK</t>
  </si>
  <si>
    <t>CGQEEHDVLLSNEEDRK</t>
  </si>
  <si>
    <t>SGVSLAALKK</t>
  </si>
  <si>
    <t>CLHEDKNLVHVAHDLIQK</t>
  </si>
  <si>
    <t>LDKSQIHDIVLVGGSTR</t>
  </si>
  <si>
    <t>DSCISPSEPETK</t>
  </si>
  <si>
    <t>REPYGHLGPAELLEASPAAR</t>
  </si>
  <si>
    <t>QPSVETLDSPTGSHVEWCK</t>
  </si>
  <si>
    <t>MVVNEGSDGGQSVYHVHLHVLGGR</t>
  </si>
  <si>
    <t>QMEKDETVSDCSPHIANIGR</t>
  </si>
  <si>
    <t>SKTDNSSLSSPLNPK</t>
  </si>
  <si>
    <t>CVSMPGDISGLQGGPR</t>
  </si>
  <si>
    <t>KSLSDSESDDSKSK</t>
  </si>
  <si>
    <t>KASDVHEVR</t>
  </si>
  <si>
    <t>LGIHEDSQNR</t>
  </si>
  <si>
    <t>KPGYHAPVALLNDIPQSTEQYDPFAEHRPPK</t>
  </si>
  <si>
    <t>SGGASHSELIHNLR</t>
  </si>
  <si>
    <t>LPSSSTWGQQSNTTACQSQATLSLAEIQKLEEER</t>
  </si>
  <si>
    <t>EHQLASASELPLGSRPAPQPPVPRPEHCEGAAAGLK</t>
  </si>
  <si>
    <t>SYGRPPPDVEGMTSLK</t>
  </si>
  <si>
    <t>GLQTVHINENFAK</t>
  </si>
  <si>
    <t>NHAHEHFLDLGESKK</t>
  </si>
  <si>
    <t>TLTPGGHAEHDGQPYCHKPCYGILFGPK</t>
  </si>
  <si>
    <t>ATCAPQHGAPGPGPADASK</t>
  </si>
  <si>
    <t>KLVSETVK</t>
  </si>
  <si>
    <t>RRPDHPDFDASTLYVPEDFLNSCTPGMR</t>
  </si>
  <si>
    <t>HSILDTHGRK</t>
  </si>
  <si>
    <t>SASYPCAAPRPGAPETTALHGGFQR</t>
  </si>
  <si>
    <t>RHPLCCGSGDNTANPER</t>
  </si>
  <si>
    <t>GCSKPLCCSCALLDSSHSELK</t>
  </si>
  <si>
    <t>TESVSDKEDKPPLAPSGGTEGPEQPPPPCPSQTGSPPVGLIK</t>
  </si>
  <si>
    <t>QALPCVAESPTVHVEVHQR</t>
  </si>
  <si>
    <t>HELQANCYEEVKDR</t>
  </si>
  <si>
    <t>YVSPQDVTTMQTCNTKFPGPK</t>
  </si>
  <si>
    <t>CGQEEHDVLLSNEEDR</t>
  </si>
  <si>
    <t>YFNPTGAHASGCIGEDPQGIPNNLMPYVSQVAIGRR</t>
  </si>
  <si>
    <t>VLHNAQEVEKEPGQR</t>
  </si>
  <si>
    <t>FKQELNHQFTK</t>
  </si>
  <si>
    <t>SQLDIIIHSLK</t>
  </si>
  <si>
    <t>FPCQAAARPGPDPAPEAEPER</t>
  </si>
  <si>
    <t>QGCCHLFAWTSAASSVKPQHQHGNSFTSR</t>
  </si>
  <si>
    <t>RHHLGPTLKPTLATR</t>
  </si>
  <si>
    <t>QVHPDTGISSK</t>
  </si>
  <si>
    <t>DNIQGITKPAIR</t>
  </si>
  <si>
    <t>RVIISAPSADAPMFVMGVNHEK</t>
  </si>
  <si>
    <t>SCPETLTHAVGMSESPIGPK</t>
  </si>
  <si>
    <t>CGIGQEEMEASSSQDQSK</t>
  </si>
  <si>
    <t>GQHFYAVER</t>
  </si>
  <si>
    <t>GEHPGLSIGDVAK</t>
  </si>
  <si>
    <t>DHRPPCAQEAPR</t>
  </si>
  <si>
    <t>LTADMISHPLGDFR</t>
  </si>
  <si>
    <t>VLHNAQEVEKEPGQRR</t>
  </si>
  <si>
    <t>RPLDDGVGNQLGALVHQR</t>
  </si>
  <si>
    <t>YATDTCELPEREEGEGEETPNFSHWGPPR</t>
  </si>
  <si>
    <t>RQVQSLTCEVDALKGTNESLER</t>
  </si>
  <si>
    <t>QLHEDEEFAR</t>
  </si>
  <si>
    <t>VGHSIRHPDVEVDGFSELR</t>
  </si>
  <si>
    <t>QRHELLLGAGSGPGAGQQQATPGALLQAGPPR</t>
  </si>
  <si>
    <t>SGGGFGPDPGSGTTVPAR</t>
  </si>
  <si>
    <t>STPKEETVNDPEEAGHR</t>
  </si>
  <si>
    <t>KEETQPPVALKKEGIR</t>
  </si>
  <si>
    <t>DTLLALHQHGHSGPFESK</t>
  </si>
  <si>
    <t>RVIISAPSADAPMFVMGVNHEKYDNSLK</t>
  </si>
  <si>
    <t>MMLTHLVVRPGLGSK</t>
  </si>
  <si>
    <t>MGSLDSKDCFGLYGEPSEGTTGQAESSCHPGEQK</t>
  </si>
  <si>
    <t>SAPGGGSKVPQKK</t>
  </si>
  <si>
    <t>SAKKPQSSSTEPARKPGQK</t>
  </si>
  <si>
    <t>SDKPDMAEIEKFDKSK</t>
  </si>
  <si>
    <t>FNAHGDANTIVCNSK</t>
  </si>
  <si>
    <t>CPGESLINPGFK</t>
  </si>
  <si>
    <t>TSHPVVASTWPVHR</t>
  </si>
  <si>
    <t>NHAHEHFLDLGESK</t>
  </si>
  <si>
    <t>DCQTGATSANAPNSGSHK</t>
  </si>
  <si>
    <t>NTEPLKQECVSLADSK</t>
  </si>
  <si>
    <t>KVSSAEGAAKEEPK</t>
  </si>
  <si>
    <t>SSKPSKPEKDKEPR</t>
  </si>
  <si>
    <t>LSTDHIPILYR</t>
  </si>
  <si>
    <t>HHLQPENPGPGGAAPSLEQNR</t>
  </si>
  <si>
    <t>VLLDAPCSGTGVISKDPAVK</t>
  </si>
  <si>
    <t>IKGEHPGLSIGDVAKK</t>
  </si>
  <si>
    <t>TELFIAAEGIHTGQFVYCGKK</t>
  </si>
  <si>
    <t>NMAPGAVCSPGESK</t>
  </si>
  <si>
    <t>ELCHTQSSHASLR</t>
  </si>
  <si>
    <t>HYGGLTGLNK</t>
  </si>
  <si>
    <t>AAGGATAGSRQPSVETLDSPTGSHVEWCK</t>
  </si>
  <si>
    <t>AIGSSPLGSGEGLLGLSPGPNGHSHLLK</t>
  </si>
  <si>
    <t>FQAMYTSHLFNLDPSDPNFKK</t>
  </si>
  <si>
    <t>HAVSEGTK</t>
  </si>
  <si>
    <t>SIRDTPAK</t>
  </si>
  <si>
    <t>TCNTNPHLNALSTDSACRR</t>
  </si>
  <si>
    <t>VAQPVRGCGPPR</t>
  </si>
  <si>
    <t>GKSGAALSKK</t>
  </si>
  <si>
    <t>HCGFANHIHYYHLQSAELLNSKLPR</t>
  </si>
  <si>
    <t>CPADNPGLVQAQPR</t>
  </si>
  <si>
    <t>TASVFGTHQAFAPYNKPSLSGAR</t>
  </si>
  <si>
    <t>LKNKHEAMITDLEER</t>
  </si>
  <si>
    <t>KPPEKLPVSSKPGK</t>
  </si>
  <si>
    <t>EEGINKSEK</t>
  </si>
  <si>
    <t>RTELFIAAEGIHTGQFVYCGK</t>
  </si>
  <si>
    <t>SGIGHEASLKR</t>
  </si>
  <si>
    <t>GGAAVDPDSGLEHSAHVLEK</t>
  </si>
  <si>
    <t>GTPGPPPAHGAALQPHPR</t>
  </si>
  <si>
    <t>GRAPCAGPSREEELAAVR</t>
  </si>
  <si>
    <t>IHEGCEEPATHNALAK</t>
  </si>
  <si>
    <t>SGQQIVGPPR</t>
  </si>
  <si>
    <t>HLNEIDLFHCIDPNDSK</t>
  </si>
  <si>
    <t>VAGGAAPSKPASAK</t>
  </si>
  <si>
    <t>APSHSESALNNDSKTCNTNPHLNALSTDSACRR</t>
  </si>
  <si>
    <t>SKGQESFK</t>
  </si>
  <si>
    <t>KITVPGNFQGHSGAQCITCSYK</t>
  </si>
  <si>
    <t>CPAPPRGPPAPAPEVEELAR</t>
  </si>
  <si>
    <t>CVSVQTDPTDEIPTKK</t>
  </si>
  <si>
    <t>CPSQLQPAPR</t>
  </si>
  <si>
    <t>GMGSLDAMDKHLSSQNR</t>
  </si>
  <si>
    <t>FQPFESYDSRPCLPEHNPYRPSYSYDYEFDLGSDR</t>
  </si>
  <si>
    <t>KLSSWDQAETPGHTPSLR</t>
  </si>
  <si>
    <t>SAPPPMNFTDLLR</t>
  </si>
  <si>
    <t>IKGEHPGLSIGDVAK</t>
  </si>
  <si>
    <t>HNYPDLVERDCNGDTPNLSFYR</t>
  </si>
  <si>
    <t>GQVKEEGINKSEKR</t>
  </si>
  <si>
    <t>TWHAQISTSNLYLPQDPTVAK</t>
  </si>
  <si>
    <t>RGSTRPLCTGHQEPGVEEPGELEAAQER</t>
  </si>
  <si>
    <t>SWCPDCVQAEPVVR</t>
  </si>
  <si>
    <t>KLSVLHIHGVYTNPSGIVLHPAGYQNVLR</t>
  </si>
  <si>
    <t>NLVHVAHDLIQK</t>
  </si>
  <si>
    <t>EPPGAHGSCHR</t>
  </si>
  <si>
    <t>SGGNEVSIEER</t>
  </si>
  <si>
    <t>NKHEAMITDLEER</t>
  </si>
  <si>
    <t>KAPSKPSASTK</t>
  </si>
  <si>
    <t>SAPSTGGVKKPHR</t>
  </si>
  <si>
    <t>ASPAPGSGHPEGPGAHLDMNSLDR</t>
  </si>
  <si>
    <t>SKGQVKEEGINKSEK</t>
  </si>
  <si>
    <t>GGPGSAVSPYPTFNPSSDVAALHK</t>
  </si>
  <si>
    <t>SKGQESFKK</t>
  </si>
  <si>
    <t>GRPAVTAPRPGGDAVDRPFQCACCGKR</t>
  </si>
  <si>
    <t>SHLALAMFTR</t>
  </si>
  <si>
    <t>SAPGGGSKVPQK</t>
  </si>
  <si>
    <t>GNDVAFHFNPR</t>
  </si>
  <si>
    <t>HGFCGIPITDTGR</t>
  </si>
  <si>
    <t>SYLSGGAGAAGGGGADPGNKK</t>
  </si>
  <si>
    <t>AFAHITGGGLLENIPR</t>
  </si>
  <si>
    <t>TELFIAAEGIHTGQFVYCGK</t>
  </si>
  <si>
    <t>SQLDIIIHSLKK</t>
  </si>
  <si>
    <t>SGGGTGEEPGSQGLNGEAGPEDSTR</t>
  </si>
  <si>
    <t>LSVLHIHGVYTNPSGIVLHPAGYQNVLR</t>
  </si>
  <si>
    <t>TKPHLFYIPGR</t>
  </si>
  <si>
    <t>GLSVHTDMASVTK</t>
  </si>
  <si>
    <t>HHIPVVDR</t>
  </si>
  <si>
    <t>SGAVTFSSQGR</t>
  </si>
  <si>
    <t>SACGVCPGR</t>
  </si>
  <si>
    <t>AAQCGHPVLCVQPHHIGVAVK</t>
  </si>
  <si>
    <t>LSAKPPAKVEAKPK</t>
  </si>
  <si>
    <t>RQAGPPYPVTTIIAPPGHTGVACSCHQCLSGSR</t>
  </si>
  <si>
    <t>GPHGVWTMEER</t>
  </si>
  <si>
    <t>SSGPYGGGGQYFAKPR</t>
  </si>
  <si>
    <t>IISNASCTTNCLAPLAK</t>
  </si>
  <si>
    <t>TENHGAPACHR</t>
  </si>
  <si>
    <t>GSYVSIHSSGFR</t>
  </si>
  <si>
    <t>SSFSHYSGLKHEDKR</t>
  </si>
  <si>
    <t>MMCGAPSATQPATAETQHIADQVR</t>
  </si>
  <si>
    <t>AVCEADQSHGGPR</t>
  </si>
  <si>
    <t>RLTADMISHPLGDFR</t>
  </si>
  <si>
    <t>QQHLSQAFINQHTVER</t>
  </si>
  <si>
    <t>VNFCPLPSEQCYQAPGGPEDR</t>
  </si>
  <si>
    <t>TKSSKPSKPEKDKEPR</t>
  </si>
  <si>
    <t>SLSGSPLK</t>
  </si>
  <si>
    <t>HLLNQAVGEEEVPK</t>
  </si>
  <si>
    <t>SSGPTSLFAVTVAPPGAR</t>
  </si>
  <si>
    <t>SGAALSKK</t>
  </si>
  <si>
    <t>PEPVKSAPVPK</t>
  </si>
  <si>
    <t>SAGGLMFNTGIGQHILK</t>
  </si>
  <si>
    <t>NAQKSNQNGKDSKPSSTPR</t>
  </si>
  <si>
    <t>AAGPSLSHTSGGTQSK</t>
  </si>
  <si>
    <t>CLAFHDISPQAPTHFLVIPK</t>
  </si>
  <si>
    <t>SGAQASSTPLSPTR</t>
  </si>
  <si>
    <t>SFGGGCHVTAAVSSR</t>
  </si>
  <si>
    <t>KFSGFSAKPNNSGEAPSSPTPK</t>
  </si>
  <si>
    <t>IAPRPASGPIRPIVR</t>
  </si>
  <si>
    <t>SAPSTGGVK</t>
  </si>
  <si>
    <t>GKSGAALSK</t>
  </si>
  <si>
    <t>GLEPSGAPRPNLTQRFPCQAAARPGPDPAPEAEPER</t>
  </si>
  <si>
    <t>TGTITTFEHAHNMR</t>
  </si>
  <si>
    <t>SGDHLHNDSQIEADFR</t>
  </si>
  <si>
    <t>VIISAPSADAPMFVMGVNHEK</t>
  </si>
  <si>
    <t>SFVAHHDFALFQANEQQTQCTSLR</t>
  </si>
  <si>
    <t>DSKPSSTPR</t>
  </si>
  <si>
    <t>SYGRPPPDVEGMTSLKVDNLTYR</t>
  </si>
  <si>
    <t>SSQPLASKQEK</t>
  </si>
  <si>
    <t>RLAPEYEAAATR</t>
  </si>
  <si>
    <t>CTDFDDISLLHAK</t>
  </si>
  <si>
    <t>YRHNYPDLVERDCNGDTPNLSFYR</t>
  </si>
  <si>
    <t>WCDKSDEDDWSKPLPPSER</t>
  </si>
  <si>
    <t>KSCVEEPEPEPEAAEGDGDKK</t>
  </si>
  <si>
    <t>LHHCPGNHSWDSTISGSQR</t>
  </si>
  <si>
    <t>SAVLHSQSSSSSSR</t>
  </si>
  <si>
    <t>ERPTSPAPHRPPK</t>
  </si>
  <si>
    <t>LCASGAGATPDTAIEEIKEK</t>
  </si>
  <si>
    <t>QGAESDQAEPIICSSGAEAPANSLPSKVPTTLMPVNTVALK</t>
  </si>
  <si>
    <t>SHHAASTTTAPTPAAR</t>
  </si>
  <si>
    <t>SNQNGKDSKPSSTPR</t>
  </si>
  <si>
    <t>SGGASHSELIHNLRK</t>
  </si>
  <si>
    <t>RGVITDQNSDGYCQTGTMSR</t>
  </si>
  <si>
    <t>KTFIVPAIKPFDHYDFSR</t>
  </si>
  <si>
    <t>VLCPINYPLSPTR</t>
  </si>
  <si>
    <t>EGICALGGTSELSSEGTQHSYSEEEK</t>
  </si>
  <si>
    <t>ISICSSDKR</t>
  </si>
  <si>
    <t>VNPHSLPDPEVNEQSSSK</t>
  </si>
  <si>
    <t>LSKHCSQVDSVR</t>
  </si>
  <si>
    <t>SKGQVKEEGINK</t>
  </si>
  <si>
    <t>KCSTPEEIK</t>
  </si>
  <si>
    <t>SSADKIGEVSSPK</t>
  </si>
  <si>
    <t>CEHNTNLKPHK</t>
  </si>
  <si>
    <t>KHPDASVNFSEFSKK</t>
  </si>
  <si>
    <t>KSNIHCNTIAPNAGSR</t>
  </si>
  <si>
    <t>TSPVTASDPAGPSYAAATLQASSAASSASPVSR</t>
  </si>
  <si>
    <t>VNFCPLPSEQCYQAPGGPEDRGPAWVGSHGVLQHTQGLPADR</t>
  </si>
  <si>
    <t>GISEETTTGVHNLYK</t>
  </si>
  <si>
    <t>SLYHDISGDTSGDYR</t>
  </si>
  <si>
    <t>ETCSTLAESPR</t>
  </si>
  <si>
    <t>EEGINKSEKR</t>
  </si>
  <si>
    <t>KPTDGASSSNCVTDISHLVR</t>
  </si>
  <si>
    <t>DSNNLCLHFNPR</t>
  </si>
  <si>
    <t>MHSVGICGSDVHYWEYGR</t>
  </si>
  <si>
    <t>LQSTPGAANKCDPSTPAPASSAALNR</t>
  </si>
  <si>
    <t>AILECAGQNVER</t>
  </si>
  <si>
    <t>RKHQITYLIHQAK</t>
  </si>
  <si>
    <t>ILGENAKPNYGCQVTIQSEQEK</t>
  </si>
  <si>
    <t>SSFSQHAR</t>
  </si>
  <si>
    <t>SISLDRLPNKHCSNCGLYK</t>
  </si>
  <si>
    <t>KSAPSTGGVKKPHR</t>
  </si>
  <si>
    <t>ACGLVASNLNLKPGECLR</t>
  </si>
  <si>
    <t>GSPEPHTMICVPAKEDFLQLHEDWHYCGPQESK</t>
  </si>
  <si>
    <t>AYHEQLSVAEITNACFEPANQMVK</t>
  </si>
  <si>
    <t>TRKTTTTPGR</t>
  </si>
  <si>
    <t>TKYPTQSGKPPLLVSAPSKSESALSCLSK</t>
  </si>
  <si>
    <t>YGQNCHKGPPHSK</t>
  </si>
  <si>
    <t>IKSEHPGLSIGDTAK</t>
  </si>
  <si>
    <t>TVQGSGHQEHINIHK</t>
  </si>
  <si>
    <t>KAADETLCQTK</t>
  </si>
  <si>
    <t>RDHRPPCAQEAPR</t>
  </si>
  <si>
    <t>LWCHVHLKK</t>
  </si>
  <si>
    <t>GTEAGQVGEPGIPTGEAGPSCSSASDKLPR</t>
  </si>
  <si>
    <t>LSAKPAPPKPEPKPK</t>
  </si>
  <si>
    <t>ASHTLLPSHR</t>
  </si>
  <si>
    <t>SGKYDLDFK</t>
  </si>
  <si>
    <t>SHIPLAFDPTSIPR</t>
  </si>
  <si>
    <t>SLGTQPPKK</t>
  </si>
  <si>
    <t>RPSYAPPPTPAPATQMPSTPGFVGYNPYSHLAYNNYR</t>
  </si>
  <si>
    <t>YISLIYTNYEAGKDDYVK</t>
  </si>
  <si>
    <t>SGGGGGGGGSSWGGR</t>
  </si>
  <si>
    <t>NTAEWLLSHTK</t>
  </si>
  <si>
    <t>ITVPGNFQGHSGAQCITCSYK</t>
  </si>
  <si>
    <t>QSNLTNGDCVASSDGTSKPSSSLAVAAQLR</t>
  </si>
  <si>
    <t>QEPQGQEHQGGENHLAENTLYR</t>
  </si>
  <si>
    <t>SKSESPKEPEQLR</t>
  </si>
  <si>
    <t>HIADLAGNSEVILPVPAFNVINGGSHAGNK</t>
  </si>
  <si>
    <t>DCNGDTPNLSFYR</t>
  </si>
  <si>
    <t>GQVKEEGINKSEK</t>
  </si>
  <si>
    <t>LLPDGAADGSFYLHSPEGPSKPSLASPYLPEGTSKPLSDRPTK</t>
  </si>
  <si>
    <t>KSAPSTGGVK</t>
  </si>
  <si>
    <t>LDRPAGGPSAESPRPSSAYNGDLNGLLVPDPLCSGDSTSANK</t>
  </si>
  <si>
    <t>SKGKFDGAK</t>
  </si>
  <si>
    <t>SKSDGEAKPEPSPSPR</t>
  </si>
  <si>
    <t>GMPETTQPDKQCGQVAAAAAAQPPASHGPER</t>
  </si>
  <si>
    <t>HCKDDVNR</t>
  </si>
  <si>
    <t>QAAARDPPAGAAASPSPPLSSCSR</t>
  </si>
  <si>
    <t>LSAKPAPPKPEPKPR</t>
  </si>
  <si>
    <t>CALGWDHQEK</t>
  </si>
  <si>
    <t>VMLGETNPADSKPGTIR</t>
  </si>
  <si>
    <t>STTTGHLIYK</t>
  </si>
  <si>
    <t>VLISSLQDCLHGIESK</t>
  </si>
  <si>
    <t>KILGENAKPNYGCQVTIQSEQEK</t>
  </si>
  <si>
    <t>HRLDLGEDYPSGK</t>
  </si>
  <si>
    <t>KKHPDASVNFSEFSKK</t>
  </si>
  <si>
    <t>KMEDSVGCLETAEEVKR</t>
  </si>
  <si>
    <t>KLVSETVKK</t>
  </si>
  <si>
    <t>SVTEQGAELSNEER</t>
  </si>
  <si>
    <t>IHCSVHNIIIPEDFSIADK</t>
  </si>
  <si>
    <t>TSSDPTCVEKEK</t>
  </si>
  <si>
    <t>VAAASGHCGAFSGSDSSR</t>
  </si>
  <si>
    <t>TLTPGGHAEHDGKPFCHKPCYATLFGPK</t>
  </si>
  <si>
    <t>NGDHFSYFSR</t>
  </si>
  <si>
    <t>DFHPSDHTELEEYRPEFSNFSK</t>
  </si>
  <si>
    <t>STLGDAEASDPPPPYSDFHPNNQESTLSHSR</t>
  </si>
  <si>
    <t>KGTVLLADNVICPGAPDFLAHVR</t>
  </si>
  <si>
    <t>FPCQAAARPGPDPAPEAEPERR</t>
  </si>
  <si>
    <t>KHPDASVNFSEFSK</t>
  </si>
  <si>
    <t>DSRPMAHPDEDPR</t>
  </si>
  <si>
    <t>SGNFGGSR</t>
  </si>
  <si>
    <t>CPARPPPSGSQGLLEEMLAASSSK</t>
  </si>
  <si>
    <t>DTILDWEDSLPDRDLALADEASR</t>
  </si>
  <si>
    <t>CAGPTPEAELQALAR</t>
  </si>
  <si>
    <t>YQDIIHSIHLAR</t>
  </si>
  <si>
    <t>KHALFPELPK</t>
  </si>
  <si>
    <t>GKPASGAGAGAGAGKR</t>
  </si>
  <si>
    <t>HLVPGAGGEAGEGAPGGAGDYGNGLESEELEPEELLLEPEPEPEPEEEPPRPR</t>
  </si>
  <si>
    <t>SYCAEIAHNVSSK</t>
  </si>
  <si>
    <t>ASVGFGGSCFQK</t>
  </si>
  <si>
    <t>NQSQGYNQWQQGQFWGQKPWSQHYHQGYY</t>
  </si>
  <si>
    <t>KSYLSGGAGAAGGGGADPGNKK</t>
  </si>
  <si>
    <t>SLYHDISGDTSGDYRK</t>
  </si>
  <si>
    <t>SVTVVEDDEDEDGDDLLHHHHGSHCSSSGDPAEYNLR</t>
  </si>
  <si>
    <t>KKCPSTHSEELHDCIQK</t>
  </si>
  <si>
    <t>STGGKAPR</t>
  </si>
  <si>
    <t>HNGSLSPGLEAR</t>
  </si>
  <si>
    <t>RPLDSPLCTSLGFASPLHSLEMSK</t>
  </si>
  <si>
    <t>HHLGPTLKPTLATR</t>
  </si>
  <si>
    <t>SAKKPQSSSTEPAR</t>
  </si>
  <si>
    <t>RASHTLLPSHR</t>
  </si>
  <si>
    <t>SVNYAAGLSPYADKGK</t>
  </si>
  <si>
    <t>INQVFHGSCITEGNELTK</t>
  </si>
  <si>
    <t>DKLAELHGNMFVEECAK</t>
  </si>
  <si>
    <t>CQPVFSFGNSEQTKDENSSK</t>
  </si>
  <si>
    <t>SSQPLASK</t>
  </si>
  <si>
    <t>SVGGSGGGSFGDNLVTR</t>
  </si>
  <si>
    <t>KPHIYYGSLEEK</t>
  </si>
  <si>
    <t>QVQSLTCEVDALKGTNESLER</t>
  </si>
  <si>
    <t>KKHPDASVNFSEFSK</t>
  </si>
  <si>
    <t>SHFVAASLSNQK</t>
  </si>
  <si>
    <t>VNLQMVYDSPLCR</t>
  </si>
  <si>
    <t>IKSEHPGLSIGDTAKK</t>
  </si>
  <si>
    <t>Modifications</t>
  </si>
  <si>
    <t>[5] ADP-Ribosyl (+541.06)</t>
  </si>
  <si>
    <t>[15] ADP-Ribosyl (+541.06)</t>
  </si>
  <si>
    <t>[2] ADP-Ribosyl (+541.06)</t>
  </si>
  <si>
    <t>[4] ADP-Ribosyl (+541.06)</t>
  </si>
  <si>
    <t>[24] ADP-Ribosyl (+541.06)</t>
  </si>
  <si>
    <t>[5] ADP-Ribosyl (+541.06)|[39] Oxidation (+15.99)</t>
  </si>
  <si>
    <t>[12] ADP-Ribosyl (+541.06)</t>
  </si>
  <si>
    <t>[2] ADP-Ribosyl (+541.06)|[12] Oxidation (+15.99)</t>
  </si>
  <si>
    <t>[7] ADP-Ribosyl (+541.06)</t>
  </si>
  <si>
    <t>[1] Oxidation (+15.99)|[12] ADP-Ribosyl (+541.06)</t>
  </si>
  <si>
    <t>[2] ADP-Ribosyl (+541.06)|[15] Oxidation (+15.99)</t>
  </si>
  <si>
    <t>[17] ADP-Ribosyl (+541.06)</t>
  </si>
  <si>
    <t>[4] Oxidation (+15.99)|[6] Oxidation (+15.99)|[7] ADP-Ribosyl (+541.06)|[12] Oxidation (+15.99)</t>
  </si>
  <si>
    <t>[1] ADP-Ribosyl (+541.06)</t>
  </si>
  <si>
    <t>[3] Oxidation (+15.99)|[5] ADP-Ribosyl (+541.06)|[13] Oxidation (+15.99)</t>
  </si>
  <si>
    <t>[20] ADP-Ribosyl (+541.06)</t>
  </si>
  <si>
    <t>[26] Oxidation (+15.99)|[30] ADP-Ribosyl (+541.06)</t>
  </si>
  <si>
    <t>[2] ADP-Ribosyl (+541.06)|[6] Oxidation (+15.99)|[7] Oxidation (+15.99)</t>
  </si>
  <si>
    <t>[2] ADP-Ribosyl (+541.06)|[4] Oxidation (+15.99)</t>
  </si>
  <si>
    <t>[26] ADP-Ribosyl (+541.06)</t>
  </si>
  <si>
    <t>[34] Oxidation (+15.99)|[44] ADP-Ribosyl (+541.06)</t>
  </si>
  <si>
    <t>[1] ADPr_HCD_347_583 (CDEHKRSTY) (+541.06)|[2] Oxidation (+15.99)|[4] Oxidation (+15.99)|[9] Oxidation (+15.99)|[13] Oxidation (+15.99)</t>
  </si>
  <si>
    <t>[10] ADP-Ribosyl (+541.06)</t>
  </si>
  <si>
    <t>[3] ADP-Ribosyl (+541.06)</t>
  </si>
  <si>
    <t>[2] ADP-Ribosyl (+541.06)|[9] Oxidation (+15.99)</t>
  </si>
  <si>
    <t>[1] Oxidation (+15.99)|[5] ADP-Ribosyl (+541.06)|[10] Oxidation (+15.99)</t>
  </si>
  <si>
    <t>[5] Oxidation (+15.99)|[11] Oxidation (+15.99)|[12] ADP-Ribosyl (+541.06)</t>
  </si>
  <si>
    <t>[5] ADP-Ribosyl (+541.06)|[9] Oxidation (+15.99)</t>
  </si>
  <si>
    <t>[5] Oxidation (+15.99)|[9] ADP-Ribosyl (+541.06)</t>
  </si>
  <si>
    <t>[18] ADP-Ribosyl (+541.06)</t>
  </si>
  <si>
    <t>[10] Oxidation (+15.99)|[13] ADP-Ribosyl (+541.06)|[18] Oxidation (+15.99)</t>
  </si>
  <si>
    <t>[6] Oxidation (+15.99)|[13] Oxidation (+15.99)|[15] ADPr_HCD_347_583 (CDEHKRSTY) (+541.06)</t>
  </si>
  <si>
    <t>[25] ADP-Ribosyl (+541.06)</t>
  </si>
  <si>
    <t>[16] ADP-Ribosyl (+541.06)</t>
  </si>
  <si>
    <t>[6] ADP-Ribosyl (+541.06)</t>
  </si>
  <si>
    <t>[5] ADP-Ribosyl (+541.06)|[8] Oxidation (+15.99)</t>
  </si>
  <si>
    <t>[2] ADP-Ribosyl (+541.06)|[4] Oxidation (+15.99)|[12] Oxidation (+15.99)</t>
  </si>
  <si>
    <t>[9] ADP-Ribosyl (+541.06)</t>
  </si>
  <si>
    <t>[N-term] Acetyl (+42.01)|[12] ADP-Ribosyl (+541.06)</t>
  </si>
  <si>
    <t>[1] ADP-Ribosyl (+541.06)|[15] Oxidation (+15.99)</t>
  </si>
  <si>
    <t>[14] ADP-Ribosyl (+541.06)</t>
  </si>
  <si>
    <t>[5] ADPr_HCD_347_583 (CDEHKRSTY) (+541.06)</t>
  </si>
  <si>
    <t>[2] ADP-Ribosyl (+541.06)|[14] Oxidation (+15.99)</t>
  </si>
  <si>
    <t>[6] Oxidation (+15.99)|[13] ADP-Ribosyl (+541.06)|[22] Oxidation (+15.99)</t>
  </si>
  <si>
    <t>[11] ADP-Ribosyl (+541.06)</t>
  </si>
  <si>
    <t>[15] ADP-Ribosyl (+541.06)|[20] Oxidation (+15.99)</t>
  </si>
  <si>
    <t>[N-term] Acetyl (+42.01)|[33] ADP-Ribosyl (+541.06)</t>
  </si>
  <si>
    <t>[9] ADP-Ribosyl (+541.06)|[30] Oxidation (+15.99)</t>
  </si>
  <si>
    <t>[9] Oxidation (+15.99)|[11] ADP-Ribosyl (+541.06)</t>
  </si>
  <si>
    <t>[2] Oxidation (+15.99)|[9] Oxidation (+15.99)|[17] ADP-Ribosyl (+541.06)</t>
  </si>
  <si>
    <t>[21] Oxidation (+15.99)|[35] ADP-Ribosyl (+541.06)</t>
  </si>
  <si>
    <t>[35] ADP-Ribosyl (+541.06)</t>
  </si>
  <si>
    <t>[11] ADPr_HCD_347_583 (CDEHKRSTY) (+541.06)</t>
  </si>
  <si>
    <t>[13] ADP-Ribosyl (+541.06)</t>
  </si>
  <si>
    <t>[1] ADP-Ribosyl (+541.06)|[6] Oxidation (+15.99)</t>
  </si>
  <si>
    <t>[22] Oxidation (+15.99)|[36] ADP-Ribosyl (+541.06)</t>
  </si>
  <si>
    <t>[3] ADPr_HCD_347_583 (CDEHKRSTY) (+541.06)</t>
  </si>
  <si>
    <t>[2] ADPr_HCD_347_583 (CDEHKRSTY) (+541.06)</t>
  </si>
  <si>
    <t>[32] ADP-Ribosyl (+541.06)</t>
  </si>
  <si>
    <t>[N-term] Acetyl (+42.01)|[22] ADP-Ribosyl (+541.06)</t>
  </si>
  <si>
    <t>[8] ADP-Ribosyl (+541.06)</t>
  </si>
  <si>
    <t>[N-term] Acetyl (+42.01)|[7] ADP-Ribosyl (+541.06)</t>
  </si>
  <si>
    <t>[7] ADP-Ribosyl (+541.06)|[10] Oxidation (+15.99)</t>
  </si>
  <si>
    <t>[8] ADPr_HCD_347_583 (CDEHKRSTY) (+541.06)</t>
  </si>
  <si>
    <t>[8] Oxidation (+15.99)|[13] ADP-Ribosyl (+541.06)</t>
  </si>
  <si>
    <t>[12] ADP-Ribosyl (+541.06)|[35] Oxidation (+15.99)</t>
  </si>
  <si>
    <t>[2] ADP-Ribosyl (+541.06)|[11] Oxidation (+15.99)</t>
  </si>
  <si>
    <t>[17] ADP-Ribosyl (+541.06)|[40] Oxidation (+15.99)</t>
  </si>
  <si>
    <t>[4] ADP-Ribosyl (+541.06)|[12] Oxidation (+15.99)|[15] Oxidation (+15.99)</t>
  </si>
  <si>
    <t>[1] ADPr_HCD_347_583 (CDEHKRSTY) (+541.06)</t>
  </si>
  <si>
    <t>[10] ADPr_HCD_347_583 (CDEHKRSTY) (+541.06)</t>
  </si>
  <si>
    <t>[7] ADPr_HCD_347_583 (CDEHKRSTY) (+541.06)</t>
  </si>
  <si>
    <t>[4] ADPr_HCD_347_583 (CDEHKRSTY) (+541.06)|[7] Oxidation (+15.99)|[8] Oxidation (+15.99)</t>
  </si>
  <si>
    <t>[1] ADP-Ribosyl (+541.06)|[7] Oxidation (+15.99)</t>
  </si>
  <si>
    <t>[2] ADPr_HCD_347_583 (CDEHKRSTY) (+541.06)|[3] Oxidation (+15.99)|[7] Oxidation (+15.99)</t>
  </si>
  <si>
    <t>[1] ADP-Ribosyl (+541.06)|[9] Oxidation (+15.99)</t>
  </si>
  <si>
    <t>[6] ADPr_HCD_347_583 (CDEHKRSTY) (+541.06)</t>
  </si>
  <si>
    <t>[2] Oxidation (+15.99)|[11] ADP-Ribosyl (+541.06)</t>
  </si>
  <si>
    <t>[1] ADP-Ribosyl (+541.06)|[4] Oxidation (+15.99)</t>
  </si>
  <si>
    <t>[4] ADPr_HCD_347_583 (CDEHKRSTY) (+541.06)</t>
  </si>
  <si>
    <t>[28] ADP-Ribosyl (+541.06)</t>
  </si>
  <si>
    <t>[N-term] Acetyl (+42.01)|[4] ADP-Ribosyl (+541.06)|[12] Oxidation (+15.99)</t>
  </si>
  <si>
    <t>[17] ADP-Ribosyl (+541.06)|[27] Oxidation (+15.99)</t>
  </si>
  <si>
    <t>[29] ADP-Ribosyl (+541.06)</t>
  </si>
  <si>
    <t>[10] Oxidation (+15.99)|[13] ADP-Ribosyl (+541.06)</t>
  </si>
  <si>
    <t>[13] Oxidation (+15.99)|[16] Oxidation (+15.99)|[20] ADPr_HCD_347_583 (CDEHKRSTY) (+541.06)</t>
  </si>
  <si>
    <t>[1] ADP-Ribosyl (+541.06)|[8] Oxidation (+15.99)</t>
  </si>
  <si>
    <t>[2] ADP-Ribosyl (+541.06)|[5] Oxidation (+15.99)</t>
  </si>
  <si>
    <t>[10] ADP-Ribosyl (+541.06)|[13] Oxidation (+15.99)|[16] Oxidation (+15.99)</t>
  </si>
  <si>
    <t>[1] Oxidation (+15.99)|[2] Oxidation (+15.99)|[4] ADP-Ribosyl (+541.06)</t>
  </si>
  <si>
    <t>[1] Oxidation (+15.99)|[9] ADP-Ribosyl (+541.06)</t>
  </si>
  <si>
    <t>[N-term] Acetyl (+42.01)|[3] ADP-Ribosyl (+541.06)</t>
  </si>
  <si>
    <t>[2] Oxidation (+15.99)|[8] ADP-Ribosyl (+541.06)</t>
  </si>
  <si>
    <t>[4] Oxidation (+15.99)|[5] ADPr_HCD_347_583 (CDEHKRSTY) (+541.06)</t>
  </si>
  <si>
    <t>[2] ADP-Ribosyl (+541.06)|[8] Oxidation (+15.99)</t>
  </si>
  <si>
    <t>[18] ADPr_HCD_347_583 (CDEHKRSTY) (+541.06)</t>
  </si>
  <si>
    <t>[2] Oxidation (+15.99)|[4] ADP-Ribosyl (+541.06)|[8] Oxidation (+15.99)</t>
  </si>
  <si>
    <t>[2] ADP-Ribosyl (+541.06)|[6] Oxidation (+15.99)</t>
  </si>
  <si>
    <t>[2] ADP-Ribosyl (+541.06)|[19] Oxidation (+15.99)</t>
  </si>
  <si>
    <t>[23] ADP-Ribosyl (+541.06)</t>
  </si>
  <si>
    <t>[2] ADPr_HCD_347_583 (CDEHKRSTY) (+541.06)|[7] Oxidation (+15.99)</t>
  </si>
  <si>
    <t>[5] ADPr_HCD_347_583 (CDEHKRSTY) (+541.06)|[8] Oxidation (+15.99)</t>
  </si>
  <si>
    <t>[3] ADPr_HCD_347_583 (CDEHKRSTY) (+541.06)|[8] Oxidation (+15.99)</t>
  </si>
  <si>
    <t>[N-term] Acetyl (+42.01)|[1] Oxidation (+15.99)|[2] Oxidation (+15.99)|[3] ADP-Ribosyl (+541.06)</t>
  </si>
  <si>
    <t>[6] Oxidation (+15.99)|[9] ADPr_HCD_347_583 (CDEHKRSTY) (+541.06)</t>
  </si>
  <si>
    <t>[3] ADP-Ribosyl (+541.06)|[13] Oxidation (+15.99)</t>
  </si>
  <si>
    <t>[N-term] Acetyl (+42.01)|[4] ADPr_HCD_347_583 (CDEHKRSTY) (+541.06)</t>
  </si>
  <si>
    <t>[13] ADP-Ribosyl (+541.06)|[33] Oxidation (+15.99)</t>
  </si>
  <si>
    <t>[13] ADP-Ribosyl (+541.06)|[18] Oxidation (+15.99)</t>
  </si>
  <si>
    <t>[1] Oxidation (+15.99)|[7] ADP-Ribosyl (+541.06)</t>
  </si>
  <si>
    <t>[N-term] Acetyl (+42.01)|[2] ADP-Ribosyl (+541.06)</t>
  </si>
  <si>
    <t>[6] ADPr_HCD_347_583 (CDEHKRSTY) (+541.06)|[8] Oxidation (+15.99)</t>
  </si>
  <si>
    <t>[12] ADP-Ribosyl (+541.06)|[22] Oxidation (+15.99)</t>
  </si>
  <si>
    <t>[21] ADP-Ribosyl (+541.06)</t>
  </si>
  <si>
    <t>[14] ADP-Ribosyl (+541.06)|[16] Oxidation (+15.99)</t>
  </si>
  <si>
    <t>[26] ADPr_HCD_347_583 (CDEHKRSTY) (+541.06)</t>
  </si>
  <si>
    <t>[33] ADP-Ribosyl (+541.06)</t>
  </si>
  <si>
    <t>[2] Oxidation (+15.99)|[12] ADP-Ribosyl (+541.06)</t>
  </si>
  <si>
    <t>[22] ADP-Ribosyl (+541.06)</t>
  </si>
  <si>
    <t>[2] Oxidation (+15.99)|[5] ADP-Ribosyl (+541.06)</t>
  </si>
  <si>
    <t>[5] Oxidation (+15.99)|[7] ADPr_HCD_347_583 (CDEHKRSTY) (+541.06)</t>
  </si>
  <si>
    <t>[8] ADP-Ribosyl (+541.06)|[22] Oxidation (+15.99)</t>
  </si>
  <si>
    <t>[5] ADP-Ribosyl (+541.06)|[10] Oxidation (+15.99)</t>
  </si>
  <si>
    <t>[5] Oxidation (+15.99)|[12] ADP-Ribosyl (+541.06)</t>
  </si>
  <si>
    <t xml:space="preserve"> -LOG10(p) </t>
  </si>
  <si>
    <t>Log2(FC)</t>
  </si>
  <si>
    <t>GeneName</t>
  </si>
  <si>
    <t>Dataset S1, related to Fig. 1C-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17"/>
  <sheetViews>
    <sheetView tabSelected="1" workbookViewId="0">
      <selection activeCell="C27" sqref="C27"/>
    </sheetView>
  </sheetViews>
  <sheetFormatPr baseColWidth="10" defaultRowHeight="16" x14ac:dyDescent="0.2"/>
  <cols>
    <col min="1" max="1" width="16.6640625" customWidth="1"/>
    <col min="2" max="2" width="19.83203125" customWidth="1"/>
    <col min="3" max="3" width="36.5" customWidth="1"/>
    <col min="4" max="4" width="23.33203125" customWidth="1"/>
    <col min="5" max="5" width="21.5" customWidth="1"/>
    <col min="6" max="6" width="19.5" customWidth="1"/>
    <col min="8" max="9" width="17.6640625" customWidth="1"/>
    <col min="10" max="10" width="16.6640625" customWidth="1"/>
    <col min="11" max="11" width="11.83203125" customWidth="1"/>
  </cols>
  <sheetData>
    <row r="1" spans="1:6" x14ac:dyDescent="0.2">
      <c r="A1" s="1" t="s">
        <v>1299</v>
      </c>
      <c r="B1" s="1"/>
      <c r="C1" s="1"/>
      <c r="D1" s="1"/>
      <c r="E1" s="1"/>
      <c r="F1" s="1"/>
    </row>
    <row r="2" spans="1:6" x14ac:dyDescent="0.2">
      <c r="A2" s="1" t="s">
        <v>0</v>
      </c>
      <c r="B2" s="1" t="s">
        <v>1298</v>
      </c>
      <c r="C2" s="1" t="s">
        <v>655</v>
      </c>
      <c r="D2" s="1" t="s">
        <v>1171</v>
      </c>
      <c r="E2" s="1" t="s">
        <v>1297</v>
      </c>
      <c r="F2" s="1" t="s">
        <v>1296</v>
      </c>
    </row>
    <row r="3" spans="1:6" x14ac:dyDescent="0.2">
      <c r="A3" t="s">
        <v>1</v>
      </c>
      <c r="B3" t="s">
        <v>2</v>
      </c>
      <c r="C3" t="s">
        <v>656</v>
      </c>
      <c r="D3" t="s">
        <v>1172</v>
      </c>
      <c r="E3">
        <v>3.7117593869231729</v>
      </c>
      <c r="F3">
        <v>7.7202674763552919</v>
      </c>
    </row>
    <row r="4" spans="1:6" x14ac:dyDescent="0.2">
      <c r="A4" t="s">
        <v>125</v>
      </c>
      <c r="B4" t="s">
        <v>126</v>
      </c>
      <c r="C4" t="s">
        <v>730</v>
      </c>
      <c r="D4" t="s">
        <v>1209</v>
      </c>
      <c r="E4">
        <v>-2.6483990445205592</v>
      </c>
      <c r="F4">
        <v>7.3875410572763958</v>
      </c>
    </row>
    <row r="5" spans="1:6" x14ac:dyDescent="0.2">
      <c r="A5" t="s">
        <v>3</v>
      </c>
      <c r="B5" t="s">
        <v>4</v>
      </c>
      <c r="C5" t="s">
        <v>657</v>
      </c>
      <c r="D5" t="s">
        <v>1173</v>
      </c>
      <c r="E5">
        <v>3.1714066866905597</v>
      </c>
      <c r="F5">
        <v>7.2365478427775471</v>
      </c>
    </row>
    <row r="6" spans="1:6" x14ac:dyDescent="0.2">
      <c r="A6" t="s">
        <v>3</v>
      </c>
      <c r="B6" t="s">
        <v>4</v>
      </c>
      <c r="C6" t="s">
        <v>658</v>
      </c>
      <c r="D6" t="s">
        <v>1174</v>
      </c>
      <c r="E6">
        <v>2.1553299769475531</v>
      </c>
      <c r="F6">
        <v>7.0462061516119272</v>
      </c>
    </row>
    <row r="7" spans="1:6" x14ac:dyDescent="0.2">
      <c r="A7" t="s">
        <v>5</v>
      </c>
      <c r="B7" t="s">
        <v>6</v>
      </c>
      <c r="C7" t="s">
        <v>659</v>
      </c>
      <c r="D7" t="s">
        <v>1172</v>
      </c>
      <c r="E7">
        <v>4.1523152327669326</v>
      </c>
      <c r="F7">
        <v>5.8702619670777008</v>
      </c>
    </row>
    <row r="8" spans="1:6" x14ac:dyDescent="0.2">
      <c r="A8" t="s">
        <v>7</v>
      </c>
      <c r="B8" t="s">
        <v>8</v>
      </c>
      <c r="C8" t="s">
        <v>660</v>
      </c>
      <c r="D8" t="s">
        <v>1175</v>
      </c>
      <c r="E8">
        <v>2.1196233191534031</v>
      </c>
      <c r="F8">
        <v>5.8108804895610024</v>
      </c>
    </row>
    <row r="9" spans="1:6" x14ac:dyDescent="0.2">
      <c r="A9" t="s">
        <v>127</v>
      </c>
      <c r="B9" t="s">
        <v>128</v>
      </c>
      <c r="C9" t="s">
        <v>731</v>
      </c>
      <c r="D9" t="s">
        <v>1195</v>
      </c>
      <c r="E9">
        <v>-2.8523116541358986</v>
      </c>
      <c r="F9">
        <v>5.8047720088816188</v>
      </c>
    </row>
    <row r="10" spans="1:6" x14ac:dyDescent="0.2">
      <c r="A10" t="s">
        <v>9</v>
      </c>
      <c r="B10" t="s">
        <v>10</v>
      </c>
      <c r="C10" t="s">
        <v>661</v>
      </c>
      <c r="D10" t="s">
        <v>1176</v>
      </c>
      <c r="E10">
        <v>3.2316651677619244</v>
      </c>
      <c r="F10">
        <v>5.7533960385253575</v>
      </c>
    </row>
    <row r="11" spans="1:6" x14ac:dyDescent="0.2">
      <c r="A11" t="s">
        <v>129</v>
      </c>
      <c r="B11" t="s">
        <v>130</v>
      </c>
      <c r="C11" t="s">
        <v>732</v>
      </c>
      <c r="D11" t="s">
        <v>1175</v>
      </c>
      <c r="E11">
        <v>-2.5841205211237908</v>
      </c>
      <c r="F11">
        <v>5.6482382389501637</v>
      </c>
    </row>
    <row r="12" spans="1:6" x14ac:dyDescent="0.2">
      <c r="A12" t="s">
        <v>11</v>
      </c>
      <c r="B12" t="s">
        <v>12</v>
      </c>
      <c r="C12" t="s">
        <v>662</v>
      </c>
      <c r="D12" t="s">
        <v>1177</v>
      </c>
      <c r="E12">
        <v>5.1739876766620307</v>
      </c>
      <c r="F12">
        <v>5.627718354800658</v>
      </c>
    </row>
    <row r="13" spans="1:6" x14ac:dyDescent="0.2">
      <c r="A13" t="s">
        <v>3</v>
      </c>
      <c r="B13" t="s">
        <v>4</v>
      </c>
      <c r="C13" t="s">
        <v>663</v>
      </c>
      <c r="D13" t="s">
        <v>1178</v>
      </c>
      <c r="E13">
        <v>2.8300665151712501</v>
      </c>
      <c r="F13">
        <v>5.5764727855890337</v>
      </c>
    </row>
    <row r="14" spans="1:6" x14ac:dyDescent="0.2">
      <c r="A14" t="s">
        <v>13</v>
      </c>
      <c r="B14" t="s">
        <v>14</v>
      </c>
      <c r="C14" t="s">
        <v>664</v>
      </c>
      <c r="D14" t="s">
        <v>1179</v>
      </c>
      <c r="E14">
        <v>3.4114280104239336</v>
      </c>
      <c r="F14">
        <v>5.5548679237330889</v>
      </c>
    </row>
    <row r="15" spans="1:6" x14ac:dyDescent="0.2">
      <c r="A15" t="s">
        <v>131</v>
      </c>
      <c r="B15" t="s">
        <v>132</v>
      </c>
      <c r="C15" t="s">
        <v>733</v>
      </c>
      <c r="D15" t="s">
        <v>1185</v>
      </c>
      <c r="E15">
        <v>1.2517875729278802</v>
      </c>
      <c r="F15">
        <v>5.4160451546274038</v>
      </c>
    </row>
    <row r="16" spans="1:6" x14ac:dyDescent="0.2">
      <c r="A16" t="s">
        <v>133</v>
      </c>
      <c r="B16" t="s">
        <v>134</v>
      </c>
      <c r="C16" t="s">
        <v>734</v>
      </c>
      <c r="D16" t="s">
        <v>1195</v>
      </c>
      <c r="E16">
        <v>1.1520003834497485</v>
      </c>
      <c r="F16">
        <v>5.3806989486219923</v>
      </c>
    </row>
    <row r="17" spans="1:6" x14ac:dyDescent="0.2">
      <c r="A17" t="s">
        <v>135</v>
      </c>
      <c r="B17" t="s">
        <v>136</v>
      </c>
      <c r="C17" t="s">
        <v>735</v>
      </c>
      <c r="D17" t="s">
        <v>1185</v>
      </c>
      <c r="E17">
        <v>0.4867554538373956</v>
      </c>
      <c r="F17">
        <v>5.3257779609950351</v>
      </c>
    </row>
    <row r="18" spans="1:6" x14ac:dyDescent="0.2">
      <c r="A18" t="s">
        <v>137</v>
      </c>
      <c r="B18" t="s">
        <v>138</v>
      </c>
      <c r="C18" t="s">
        <v>736</v>
      </c>
      <c r="D18" t="s">
        <v>1172</v>
      </c>
      <c r="E18">
        <v>-2.34508765595944</v>
      </c>
      <c r="F18">
        <v>5.2798336067339244</v>
      </c>
    </row>
    <row r="19" spans="1:6" x14ac:dyDescent="0.2">
      <c r="A19" t="s">
        <v>139</v>
      </c>
      <c r="B19" t="s">
        <v>140</v>
      </c>
      <c r="C19" t="s">
        <v>737</v>
      </c>
      <c r="D19" t="s">
        <v>1210</v>
      </c>
      <c r="E19">
        <v>-1.9501606764278736</v>
      </c>
      <c r="F19">
        <v>5.1752802013617245</v>
      </c>
    </row>
    <row r="20" spans="1:6" x14ac:dyDescent="0.2">
      <c r="A20" t="s">
        <v>141</v>
      </c>
      <c r="B20" t="s">
        <v>142</v>
      </c>
      <c r="C20" t="s">
        <v>738</v>
      </c>
      <c r="D20" t="s">
        <v>1195</v>
      </c>
      <c r="E20">
        <v>-0.78112661638912106</v>
      </c>
      <c r="F20">
        <v>5.0460214231292451</v>
      </c>
    </row>
    <row r="21" spans="1:6" x14ac:dyDescent="0.2">
      <c r="A21" t="s">
        <v>1</v>
      </c>
      <c r="B21" t="s">
        <v>2</v>
      </c>
      <c r="C21" t="s">
        <v>665</v>
      </c>
      <c r="D21" t="s">
        <v>1175</v>
      </c>
      <c r="E21">
        <v>4.1498023820110062</v>
      </c>
      <c r="F21">
        <v>5.0038362478917806</v>
      </c>
    </row>
    <row r="22" spans="1:6" x14ac:dyDescent="0.2">
      <c r="A22" t="s">
        <v>143</v>
      </c>
      <c r="B22" t="s">
        <v>144</v>
      </c>
      <c r="C22" t="s">
        <v>739</v>
      </c>
      <c r="D22" t="s">
        <v>1204</v>
      </c>
      <c r="E22">
        <v>-1.4562045944177815</v>
      </c>
      <c r="F22">
        <v>4.9832996737059947</v>
      </c>
    </row>
    <row r="23" spans="1:6" x14ac:dyDescent="0.2">
      <c r="A23" t="s">
        <v>145</v>
      </c>
      <c r="B23" t="s">
        <v>146</v>
      </c>
      <c r="C23" t="s">
        <v>740</v>
      </c>
      <c r="D23" t="s">
        <v>1173</v>
      </c>
      <c r="E23">
        <v>-2.160357646831399</v>
      </c>
      <c r="F23">
        <v>4.935728151953378</v>
      </c>
    </row>
    <row r="24" spans="1:6" x14ac:dyDescent="0.2">
      <c r="A24" t="s">
        <v>15</v>
      </c>
      <c r="B24" t="s">
        <v>16</v>
      </c>
      <c r="C24" t="s">
        <v>666</v>
      </c>
      <c r="D24" t="s">
        <v>1180</v>
      </c>
      <c r="E24">
        <v>2.3314770685655617</v>
      </c>
      <c r="F24">
        <v>4.8926909416298026</v>
      </c>
    </row>
    <row r="25" spans="1:6" x14ac:dyDescent="0.2">
      <c r="A25" t="s">
        <v>17</v>
      </c>
      <c r="B25" t="s">
        <v>18</v>
      </c>
      <c r="C25" t="s">
        <v>667</v>
      </c>
      <c r="D25" t="s">
        <v>1181</v>
      </c>
      <c r="E25">
        <v>1.8543387282577328</v>
      </c>
      <c r="F25">
        <v>4.8876016028200047</v>
      </c>
    </row>
    <row r="26" spans="1:6" x14ac:dyDescent="0.2">
      <c r="A26" t="s">
        <v>143</v>
      </c>
      <c r="B26" t="s">
        <v>144</v>
      </c>
      <c r="C26" t="s">
        <v>741</v>
      </c>
      <c r="D26" t="s">
        <v>1185</v>
      </c>
      <c r="E26">
        <v>-1.3028545923826764</v>
      </c>
      <c r="F26">
        <v>4.7369444848304072</v>
      </c>
    </row>
    <row r="27" spans="1:6" x14ac:dyDescent="0.2">
      <c r="A27" t="s">
        <v>147</v>
      </c>
      <c r="B27" t="s">
        <v>148</v>
      </c>
      <c r="C27" t="s">
        <v>742</v>
      </c>
      <c r="D27" t="s">
        <v>1174</v>
      </c>
      <c r="E27">
        <v>-1.2317309541036481</v>
      </c>
      <c r="F27">
        <v>4.7072291382308311</v>
      </c>
    </row>
    <row r="28" spans="1:6" x14ac:dyDescent="0.2">
      <c r="A28" t="s">
        <v>149</v>
      </c>
      <c r="B28" t="s">
        <v>150</v>
      </c>
      <c r="C28" t="s">
        <v>743</v>
      </c>
      <c r="D28" t="s">
        <v>1174</v>
      </c>
      <c r="E28">
        <v>1.4581091664493762</v>
      </c>
      <c r="F28">
        <v>4.4786636198007095</v>
      </c>
    </row>
    <row r="29" spans="1:6" x14ac:dyDescent="0.2">
      <c r="A29" t="s">
        <v>19</v>
      </c>
      <c r="B29" t="s">
        <v>20</v>
      </c>
      <c r="C29" t="s">
        <v>668</v>
      </c>
      <c r="D29" t="s">
        <v>1180</v>
      </c>
      <c r="E29">
        <v>2.7965118181453437</v>
      </c>
      <c r="F29">
        <v>4.442220890020824</v>
      </c>
    </row>
    <row r="30" spans="1:6" x14ac:dyDescent="0.2">
      <c r="A30" t="s">
        <v>21</v>
      </c>
      <c r="B30" t="s">
        <v>22</v>
      </c>
      <c r="C30" t="s">
        <v>669</v>
      </c>
      <c r="D30" t="s">
        <v>1182</v>
      </c>
      <c r="E30">
        <v>1.7617554823762978</v>
      </c>
      <c r="F30">
        <v>4.3998642977694757</v>
      </c>
    </row>
    <row r="31" spans="1:6" x14ac:dyDescent="0.2">
      <c r="A31" t="s">
        <v>145</v>
      </c>
      <c r="B31" t="s">
        <v>146</v>
      </c>
      <c r="C31" t="s">
        <v>744</v>
      </c>
      <c r="D31" t="s">
        <v>1209</v>
      </c>
      <c r="E31">
        <v>-1.3976826104621083</v>
      </c>
      <c r="F31">
        <v>4.3675987396657616</v>
      </c>
    </row>
    <row r="32" spans="1:6" x14ac:dyDescent="0.2">
      <c r="A32" t="s">
        <v>23</v>
      </c>
      <c r="B32" t="s">
        <v>24</v>
      </c>
      <c r="C32" t="s">
        <v>670</v>
      </c>
      <c r="D32" t="s">
        <v>1183</v>
      </c>
      <c r="E32">
        <v>1.8025804725671402</v>
      </c>
      <c r="F32">
        <v>4.3496648000584397</v>
      </c>
    </row>
    <row r="33" spans="1:6" x14ac:dyDescent="0.2">
      <c r="A33" t="s">
        <v>151</v>
      </c>
      <c r="B33" t="s">
        <v>152</v>
      </c>
      <c r="C33" t="s">
        <v>745</v>
      </c>
      <c r="D33" t="s">
        <v>1185</v>
      </c>
      <c r="E33">
        <v>0.79141772082854411</v>
      </c>
      <c r="F33">
        <v>4.3424099374852023</v>
      </c>
    </row>
    <row r="34" spans="1:6" x14ac:dyDescent="0.2">
      <c r="A34" t="s">
        <v>25</v>
      </c>
      <c r="B34" t="s">
        <v>26</v>
      </c>
      <c r="C34" t="s">
        <v>671</v>
      </c>
      <c r="D34" t="s">
        <v>1184</v>
      </c>
      <c r="E34">
        <v>3.6799589290079475</v>
      </c>
      <c r="F34">
        <v>4.325393378919137</v>
      </c>
    </row>
    <row r="35" spans="1:6" x14ac:dyDescent="0.2">
      <c r="A35" t="s">
        <v>1</v>
      </c>
      <c r="B35" t="s">
        <v>2</v>
      </c>
      <c r="C35" t="s">
        <v>672</v>
      </c>
      <c r="D35" t="s">
        <v>1185</v>
      </c>
      <c r="E35">
        <v>3.4874578115162946</v>
      </c>
      <c r="F35">
        <v>4.2922063954462688</v>
      </c>
    </row>
    <row r="36" spans="1:6" x14ac:dyDescent="0.2">
      <c r="A36" t="s">
        <v>27</v>
      </c>
      <c r="B36" t="s">
        <v>28</v>
      </c>
      <c r="C36" t="s">
        <v>673</v>
      </c>
      <c r="D36" t="s">
        <v>1186</v>
      </c>
      <c r="E36">
        <v>2.1069729396674646</v>
      </c>
      <c r="F36">
        <v>4.2796228588175564</v>
      </c>
    </row>
    <row r="37" spans="1:6" x14ac:dyDescent="0.2">
      <c r="A37" t="s">
        <v>153</v>
      </c>
      <c r="B37" t="s">
        <v>154</v>
      </c>
      <c r="C37" t="s">
        <v>746</v>
      </c>
      <c r="D37" t="s">
        <v>1211</v>
      </c>
      <c r="E37">
        <v>-2.841100878287881</v>
      </c>
      <c r="F37">
        <v>4.2470616789584579</v>
      </c>
    </row>
    <row r="38" spans="1:6" x14ac:dyDescent="0.2">
      <c r="A38" t="s">
        <v>155</v>
      </c>
      <c r="B38" t="s">
        <v>156</v>
      </c>
      <c r="C38" t="s">
        <v>747</v>
      </c>
      <c r="D38" t="s">
        <v>1174</v>
      </c>
      <c r="E38">
        <v>1.2866883872051642</v>
      </c>
      <c r="F38">
        <v>4.2289030436872768</v>
      </c>
    </row>
    <row r="39" spans="1:6" x14ac:dyDescent="0.2">
      <c r="A39" t="s">
        <v>157</v>
      </c>
      <c r="B39" t="s">
        <v>158</v>
      </c>
      <c r="C39" t="s">
        <v>748</v>
      </c>
      <c r="D39" t="s">
        <v>1176</v>
      </c>
      <c r="E39">
        <v>1.4216452008446741</v>
      </c>
      <c r="F39">
        <v>4.181499721778982</v>
      </c>
    </row>
    <row r="40" spans="1:6" x14ac:dyDescent="0.2">
      <c r="A40" t="s">
        <v>13</v>
      </c>
      <c r="B40" t="s">
        <v>14</v>
      </c>
      <c r="C40" t="s">
        <v>674</v>
      </c>
      <c r="D40" t="s">
        <v>1185</v>
      </c>
      <c r="E40">
        <v>3.210900551720052</v>
      </c>
      <c r="F40">
        <v>4.1748152239597465</v>
      </c>
    </row>
    <row r="41" spans="1:6" x14ac:dyDescent="0.2">
      <c r="A41" t="s">
        <v>1</v>
      </c>
      <c r="B41" t="s">
        <v>2</v>
      </c>
      <c r="C41" t="s">
        <v>675</v>
      </c>
      <c r="D41" t="s">
        <v>1187</v>
      </c>
      <c r="E41">
        <v>2.7610135408462373</v>
      </c>
      <c r="F41">
        <v>4.1342079584850211</v>
      </c>
    </row>
    <row r="42" spans="1:6" x14ac:dyDescent="0.2">
      <c r="A42" t="s">
        <v>159</v>
      </c>
      <c r="B42" t="s">
        <v>160</v>
      </c>
      <c r="C42" t="s">
        <v>749</v>
      </c>
      <c r="D42" t="s">
        <v>1212</v>
      </c>
      <c r="E42">
        <v>-2.5338172985298555</v>
      </c>
      <c r="F42">
        <v>4.1153395322311441</v>
      </c>
    </row>
    <row r="43" spans="1:6" x14ac:dyDescent="0.2">
      <c r="A43" t="s">
        <v>29</v>
      </c>
      <c r="B43" t="s">
        <v>30</v>
      </c>
      <c r="C43" t="s">
        <v>676</v>
      </c>
      <c r="D43" t="s">
        <v>1175</v>
      </c>
      <c r="E43">
        <v>1.5109619410445319</v>
      </c>
      <c r="F43">
        <v>4.0977198932235996</v>
      </c>
    </row>
    <row r="44" spans="1:6" x14ac:dyDescent="0.2">
      <c r="A44" t="s">
        <v>31</v>
      </c>
      <c r="B44" t="s">
        <v>32</v>
      </c>
      <c r="C44" t="s">
        <v>677</v>
      </c>
      <c r="D44" t="s">
        <v>1188</v>
      </c>
      <c r="E44">
        <v>1.5287898061050134</v>
      </c>
      <c r="F44">
        <v>4.08264549283136</v>
      </c>
    </row>
    <row r="45" spans="1:6" x14ac:dyDescent="0.2">
      <c r="A45" t="s">
        <v>33</v>
      </c>
      <c r="B45" t="s">
        <v>34</v>
      </c>
      <c r="C45" t="s">
        <v>678</v>
      </c>
      <c r="D45" t="s">
        <v>1189</v>
      </c>
      <c r="E45">
        <v>4.3143419204033933</v>
      </c>
      <c r="F45">
        <v>4.0749951735455658</v>
      </c>
    </row>
    <row r="46" spans="1:6" x14ac:dyDescent="0.2">
      <c r="A46" t="s">
        <v>35</v>
      </c>
      <c r="B46" t="s">
        <v>36</v>
      </c>
      <c r="C46" t="s">
        <v>679</v>
      </c>
      <c r="D46" t="s">
        <v>1190</v>
      </c>
      <c r="E46">
        <v>1.7746044501779576</v>
      </c>
      <c r="F46">
        <v>4.0417691618174807</v>
      </c>
    </row>
    <row r="47" spans="1:6" x14ac:dyDescent="0.2">
      <c r="A47" t="s">
        <v>161</v>
      </c>
      <c r="B47" t="s">
        <v>162</v>
      </c>
      <c r="C47" t="s">
        <v>750</v>
      </c>
      <c r="D47" t="s">
        <v>1174</v>
      </c>
      <c r="E47">
        <v>-1.0718180386734606</v>
      </c>
      <c r="F47">
        <v>4.032749713343831</v>
      </c>
    </row>
    <row r="48" spans="1:6" x14ac:dyDescent="0.2">
      <c r="A48" t="s">
        <v>37</v>
      </c>
      <c r="B48" t="s">
        <v>38</v>
      </c>
      <c r="C48" t="s">
        <v>680</v>
      </c>
      <c r="D48" t="s">
        <v>1172</v>
      </c>
      <c r="E48">
        <v>4.7975702992103049</v>
      </c>
      <c r="F48">
        <v>3.9912682498897336</v>
      </c>
    </row>
    <row r="49" spans="1:6" x14ac:dyDescent="0.2">
      <c r="A49" t="s">
        <v>39</v>
      </c>
      <c r="B49" t="s">
        <v>40</v>
      </c>
      <c r="C49" t="s">
        <v>681</v>
      </c>
      <c r="D49" t="s">
        <v>1174</v>
      </c>
      <c r="E49">
        <v>2.0483386184467798</v>
      </c>
      <c r="F49">
        <v>3.9647432766102613</v>
      </c>
    </row>
    <row r="50" spans="1:6" x14ac:dyDescent="0.2">
      <c r="A50" t="s">
        <v>163</v>
      </c>
      <c r="B50" t="s">
        <v>164</v>
      </c>
      <c r="C50" t="s">
        <v>751</v>
      </c>
      <c r="D50" t="s">
        <v>1213</v>
      </c>
      <c r="E50">
        <v>-0.91101527110843905</v>
      </c>
      <c r="F50">
        <v>3.9492166629968124</v>
      </c>
    </row>
    <row r="51" spans="1:6" x14ac:dyDescent="0.2">
      <c r="A51" t="s">
        <v>165</v>
      </c>
      <c r="B51" t="s">
        <v>166</v>
      </c>
      <c r="C51" t="s">
        <v>752</v>
      </c>
      <c r="D51" t="s">
        <v>1214</v>
      </c>
      <c r="E51">
        <v>0.76627676727872196</v>
      </c>
      <c r="F51">
        <v>3.9306287738763026</v>
      </c>
    </row>
    <row r="52" spans="1:6" x14ac:dyDescent="0.2">
      <c r="A52" t="s">
        <v>167</v>
      </c>
      <c r="B52" t="s">
        <v>168</v>
      </c>
      <c r="C52" t="s">
        <v>753</v>
      </c>
      <c r="D52" t="s">
        <v>1185</v>
      </c>
      <c r="E52">
        <v>1.3301536834897778</v>
      </c>
      <c r="F52">
        <v>3.8930050587549401</v>
      </c>
    </row>
    <row r="53" spans="1:6" x14ac:dyDescent="0.2">
      <c r="A53" t="s">
        <v>41</v>
      </c>
      <c r="B53" t="s">
        <v>42</v>
      </c>
      <c r="C53" t="s">
        <v>682</v>
      </c>
      <c r="D53" t="s">
        <v>1191</v>
      </c>
      <c r="E53">
        <v>3.1440236859365842</v>
      </c>
      <c r="F53">
        <v>3.817561204288209</v>
      </c>
    </row>
    <row r="54" spans="1:6" x14ac:dyDescent="0.2">
      <c r="A54" t="s">
        <v>43</v>
      </c>
      <c r="B54" t="s">
        <v>44</v>
      </c>
      <c r="C54" t="s">
        <v>683</v>
      </c>
      <c r="D54" t="s">
        <v>1174</v>
      </c>
      <c r="E54">
        <v>1.8841629745833472</v>
      </c>
      <c r="F54">
        <v>3.7905913084582257</v>
      </c>
    </row>
    <row r="55" spans="1:6" x14ac:dyDescent="0.2">
      <c r="A55" t="s">
        <v>169</v>
      </c>
      <c r="B55" t="s">
        <v>170</v>
      </c>
      <c r="C55" t="s">
        <v>754</v>
      </c>
      <c r="D55" t="s">
        <v>1215</v>
      </c>
      <c r="E55">
        <v>1.462132874873479</v>
      </c>
      <c r="F55">
        <v>3.7776915250155954</v>
      </c>
    </row>
    <row r="56" spans="1:6" x14ac:dyDescent="0.2">
      <c r="A56" t="s">
        <v>45</v>
      </c>
      <c r="B56" t="s">
        <v>46</v>
      </c>
      <c r="C56" t="s">
        <v>684</v>
      </c>
      <c r="D56" t="s">
        <v>1174</v>
      </c>
      <c r="E56">
        <v>5.0152765383954296</v>
      </c>
      <c r="F56">
        <v>3.753143705042961</v>
      </c>
    </row>
    <row r="57" spans="1:6" x14ac:dyDescent="0.2">
      <c r="A57" t="s">
        <v>145</v>
      </c>
      <c r="B57" t="s">
        <v>146</v>
      </c>
      <c r="C57" t="s">
        <v>755</v>
      </c>
      <c r="D57" t="s">
        <v>1174</v>
      </c>
      <c r="E57">
        <v>-2.3486698874185694</v>
      </c>
      <c r="F57">
        <v>3.7259163688266419</v>
      </c>
    </row>
    <row r="58" spans="1:6" x14ac:dyDescent="0.2">
      <c r="A58" t="s">
        <v>171</v>
      </c>
      <c r="B58" t="s">
        <v>172</v>
      </c>
      <c r="C58" t="s">
        <v>756</v>
      </c>
      <c r="D58" t="s">
        <v>1216</v>
      </c>
      <c r="E58">
        <v>-0.73633457855722617</v>
      </c>
      <c r="F58">
        <v>3.7077521759155738</v>
      </c>
    </row>
    <row r="59" spans="1:6" x14ac:dyDescent="0.2">
      <c r="A59" t="s">
        <v>47</v>
      </c>
      <c r="B59" t="s">
        <v>48</v>
      </c>
      <c r="C59" t="s">
        <v>685</v>
      </c>
      <c r="D59" t="s">
        <v>1174</v>
      </c>
      <c r="E59">
        <v>1.9387755219016076</v>
      </c>
      <c r="F59">
        <v>3.6576733576703857</v>
      </c>
    </row>
    <row r="60" spans="1:6" x14ac:dyDescent="0.2">
      <c r="A60" t="s">
        <v>173</v>
      </c>
      <c r="B60" t="s">
        <v>174</v>
      </c>
      <c r="C60" t="s">
        <v>757</v>
      </c>
      <c r="D60" t="s">
        <v>1217</v>
      </c>
      <c r="E60">
        <v>1.270484893172487</v>
      </c>
      <c r="F60">
        <v>3.6416429275469238</v>
      </c>
    </row>
    <row r="61" spans="1:6" x14ac:dyDescent="0.2">
      <c r="A61" t="s">
        <v>5</v>
      </c>
      <c r="B61" t="s">
        <v>6</v>
      </c>
      <c r="C61" t="s">
        <v>686</v>
      </c>
      <c r="D61" t="s">
        <v>1192</v>
      </c>
      <c r="E61">
        <v>11.11281848722613</v>
      </c>
      <c r="F61">
        <v>3.6347936346310017</v>
      </c>
    </row>
    <row r="62" spans="1:6" x14ac:dyDescent="0.2">
      <c r="A62" t="s">
        <v>49</v>
      </c>
      <c r="B62" t="s">
        <v>50</v>
      </c>
      <c r="C62" t="s">
        <v>687</v>
      </c>
      <c r="D62" t="s">
        <v>1193</v>
      </c>
      <c r="E62">
        <v>1.8568324144015353</v>
      </c>
      <c r="F62">
        <v>3.6128437071603452</v>
      </c>
    </row>
    <row r="63" spans="1:6" x14ac:dyDescent="0.2">
      <c r="A63" t="s">
        <v>45</v>
      </c>
      <c r="B63" t="s">
        <v>46</v>
      </c>
      <c r="C63" t="s">
        <v>688</v>
      </c>
      <c r="D63" t="s">
        <v>1194</v>
      </c>
      <c r="E63">
        <v>5.4828478781768313</v>
      </c>
      <c r="F63">
        <v>3.5901796990347834</v>
      </c>
    </row>
    <row r="64" spans="1:6" x14ac:dyDescent="0.2">
      <c r="A64" t="s">
        <v>51</v>
      </c>
      <c r="B64" t="s">
        <v>52</v>
      </c>
      <c r="C64" t="s">
        <v>689</v>
      </c>
      <c r="D64" t="s">
        <v>1174</v>
      </c>
      <c r="E64">
        <v>2.3128451048457954</v>
      </c>
      <c r="F64">
        <v>3.578173421815638</v>
      </c>
    </row>
    <row r="65" spans="1:6" x14ac:dyDescent="0.2">
      <c r="A65" t="s">
        <v>175</v>
      </c>
      <c r="B65" t="s">
        <v>176</v>
      </c>
      <c r="C65" t="s">
        <v>758</v>
      </c>
      <c r="D65" t="s">
        <v>1206</v>
      </c>
      <c r="E65">
        <v>1.2511561987869297</v>
      </c>
      <c r="F65">
        <v>3.575753763588378</v>
      </c>
    </row>
    <row r="66" spans="1:6" x14ac:dyDescent="0.2">
      <c r="A66" t="s">
        <v>53</v>
      </c>
      <c r="B66" t="s">
        <v>54</v>
      </c>
      <c r="C66" t="s">
        <v>690</v>
      </c>
      <c r="D66" t="s">
        <v>1190</v>
      </c>
      <c r="E66">
        <v>1.7004236292274075</v>
      </c>
      <c r="F66">
        <v>3.5684410551066033</v>
      </c>
    </row>
    <row r="67" spans="1:6" x14ac:dyDescent="0.2">
      <c r="A67" t="s">
        <v>55</v>
      </c>
      <c r="B67" t="s">
        <v>56</v>
      </c>
      <c r="C67" t="s">
        <v>691</v>
      </c>
      <c r="D67" t="s">
        <v>1195</v>
      </c>
      <c r="E67">
        <v>3.8285221687499278</v>
      </c>
      <c r="F67">
        <v>3.5226856482730473</v>
      </c>
    </row>
    <row r="68" spans="1:6" x14ac:dyDescent="0.2">
      <c r="A68" t="s">
        <v>177</v>
      </c>
      <c r="B68" t="s">
        <v>178</v>
      </c>
      <c r="C68" t="s">
        <v>759</v>
      </c>
      <c r="D68" t="s">
        <v>1174</v>
      </c>
      <c r="E68">
        <v>1.3071999841906012</v>
      </c>
      <c r="F68">
        <v>3.5210043159462279</v>
      </c>
    </row>
    <row r="69" spans="1:6" x14ac:dyDescent="0.2">
      <c r="A69" t="s">
        <v>57</v>
      </c>
      <c r="B69" t="s">
        <v>58</v>
      </c>
      <c r="C69" t="s">
        <v>692</v>
      </c>
      <c r="D69" t="s">
        <v>1196</v>
      </c>
      <c r="E69">
        <v>2.3958278446088119</v>
      </c>
      <c r="F69">
        <v>3.4930205746211302</v>
      </c>
    </row>
    <row r="70" spans="1:6" x14ac:dyDescent="0.2">
      <c r="A70" t="s">
        <v>179</v>
      </c>
      <c r="B70" t="s">
        <v>180</v>
      </c>
      <c r="C70" t="s">
        <v>760</v>
      </c>
      <c r="D70" t="s">
        <v>1194</v>
      </c>
      <c r="E70">
        <v>-0.80269757762443938</v>
      </c>
      <c r="F70">
        <v>3.4572213696509273</v>
      </c>
    </row>
    <row r="71" spans="1:6" x14ac:dyDescent="0.2">
      <c r="A71" t="s">
        <v>181</v>
      </c>
      <c r="B71" t="s">
        <v>182</v>
      </c>
      <c r="C71" t="s">
        <v>761</v>
      </c>
      <c r="D71" t="s">
        <v>1194</v>
      </c>
      <c r="E71">
        <v>-0.72998847963979441</v>
      </c>
      <c r="F71">
        <v>3.4400306824074676</v>
      </c>
    </row>
    <row r="72" spans="1:6" x14ac:dyDescent="0.2">
      <c r="A72" t="s">
        <v>183</v>
      </c>
      <c r="B72" t="s">
        <v>184</v>
      </c>
      <c r="C72" t="s">
        <v>762</v>
      </c>
      <c r="D72" t="s">
        <v>1178</v>
      </c>
      <c r="E72">
        <v>-0.73656006747327307</v>
      </c>
      <c r="F72">
        <v>3.4267845077737724</v>
      </c>
    </row>
    <row r="73" spans="1:6" x14ac:dyDescent="0.2">
      <c r="A73" t="s">
        <v>185</v>
      </c>
      <c r="B73" t="s">
        <v>186</v>
      </c>
      <c r="C73" t="s">
        <v>763</v>
      </c>
      <c r="D73" t="s">
        <v>1218</v>
      </c>
      <c r="E73">
        <v>-1.3560901974864026</v>
      </c>
      <c r="F73">
        <v>3.4262878738744322</v>
      </c>
    </row>
    <row r="74" spans="1:6" x14ac:dyDescent="0.2">
      <c r="A74" t="s">
        <v>187</v>
      </c>
      <c r="B74" t="s">
        <v>188</v>
      </c>
      <c r="C74" t="s">
        <v>764</v>
      </c>
      <c r="D74" t="s">
        <v>1219</v>
      </c>
      <c r="E74">
        <v>-0.82489396919358249</v>
      </c>
      <c r="F74">
        <v>3.4148776472546047</v>
      </c>
    </row>
    <row r="75" spans="1:6" x14ac:dyDescent="0.2">
      <c r="A75" t="s">
        <v>189</v>
      </c>
      <c r="B75" t="s">
        <v>190</v>
      </c>
      <c r="C75" t="s">
        <v>765</v>
      </c>
      <c r="D75" t="s">
        <v>1195</v>
      </c>
      <c r="E75">
        <v>-2.7460542644267427</v>
      </c>
      <c r="F75">
        <v>3.3603250447896387</v>
      </c>
    </row>
    <row r="76" spans="1:6" x14ac:dyDescent="0.2">
      <c r="A76" t="s">
        <v>191</v>
      </c>
      <c r="B76" t="s">
        <v>192</v>
      </c>
      <c r="C76" t="s">
        <v>766</v>
      </c>
      <c r="D76" t="s">
        <v>1212</v>
      </c>
      <c r="E76">
        <v>-0.71138122802704684</v>
      </c>
      <c r="F76">
        <v>3.3434731117255638</v>
      </c>
    </row>
    <row r="77" spans="1:6" x14ac:dyDescent="0.2">
      <c r="A77" t="s">
        <v>193</v>
      </c>
      <c r="B77" t="s">
        <v>194</v>
      </c>
      <c r="C77" t="s">
        <v>767</v>
      </c>
      <c r="D77" t="s">
        <v>1220</v>
      </c>
      <c r="E77">
        <v>-0.80000749087318168</v>
      </c>
      <c r="F77">
        <v>3.3324393855652796</v>
      </c>
    </row>
    <row r="78" spans="1:6" x14ac:dyDescent="0.2">
      <c r="A78" t="s">
        <v>195</v>
      </c>
      <c r="B78" t="s">
        <v>196</v>
      </c>
      <c r="C78" t="s">
        <v>768</v>
      </c>
      <c r="D78" t="s">
        <v>1174</v>
      </c>
      <c r="E78">
        <v>0.60654869353812979</v>
      </c>
      <c r="F78">
        <v>3.329560865850357</v>
      </c>
    </row>
    <row r="79" spans="1:6" x14ac:dyDescent="0.2">
      <c r="A79" t="s">
        <v>197</v>
      </c>
      <c r="B79" t="s">
        <v>198</v>
      </c>
      <c r="C79" t="s">
        <v>769</v>
      </c>
      <c r="D79" t="s">
        <v>1174</v>
      </c>
      <c r="E79">
        <v>0.54771978925258391</v>
      </c>
      <c r="F79">
        <v>3.3156232709235161</v>
      </c>
    </row>
    <row r="80" spans="1:6" x14ac:dyDescent="0.2">
      <c r="A80" t="s">
        <v>199</v>
      </c>
      <c r="B80" t="s">
        <v>200</v>
      </c>
      <c r="C80" t="s">
        <v>770</v>
      </c>
      <c r="D80" t="s">
        <v>1221</v>
      </c>
      <c r="E80">
        <v>1.4532863416253281</v>
      </c>
      <c r="F80">
        <v>3.3119847856877143</v>
      </c>
    </row>
    <row r="81" spans="1:6" x14ac:dyDescent="0.2">
      <c r="A81" t="s">
        <v>59</v>
      </c>
      <c r="B81" t="s">
        <v>60</v>
      </c>
      <c r="C81" t="s">
        <v>693</v>
      </c>
      <c r="D81" t="s">
        <v>1174</v>
      </c>
      <c r="E81">
        <v>1.550749013094836</v>
      </c>
      <c r="F81">
        <v>3.3031875353596631</v>
      </c>
    </row>
    <row r="82" spans="1:6" x14ac:dyDescent="0.2">
      <c r="A82" t="s">
        <v>201</v>
      </c>
      <c r="B82" t="s">
        <v>202</v>
      </c>
      <c r="C82" t="s">
        <v>771</v>
      </c>
      <c r="D82" t="s">
        <v>1222</v>
      </c>
      <c r="E82">
        <v>-0.88870713824040803</v>
      </c>
      <c r="F82">
        <v>3.2888553413235648</v>
      </c>
    </row>
    <row r="83" spans="1:6" x14ac:dyDescent="0.2">
      <c r="A83" t="s">
        <v>61</v>
      </c>
      <c r="B83" t="s">
        <v>62</v>
      </c>
      <c r="C83" t="s">
        <v>694</v>
      </c>
      <c r="D83" t="s">
        <v>1174</v>
      </c>
      <c r="E83">
        <v>1.5051335904523881</v>
      </c>
      <c r="F83">
        <v>3.2744040318144609</v>
      </c>
    </row>
    <row r="84" spans="1:6" x14ac:dyDescent="0.2">
      <c r="A84" t="s">
        <v>63</v>
      </c>
      <c r="B84" t="s">
        <v>64</v>
      </c>
      <c r="C84" t="s">
        <v>695</v>
      </c>
      <c r="D84" t="s">
        <v>1174</v>
      </c>
      <c r="E84">
        <v>1.8245652318788241</v>
      </c>
      <c r="F84">
        <v>3.2658155684088208</v>
      </c>
    </row>
    <row r="85" spans="1:6" x14ac:dyDescent="0.2">
      <c r="A85" t="s">
        <v>65</v>
      </c>
      <c r="B85" t="s">
        <v>66</v>
      </c>
      <c r="C85" t="s">
        <v>696</v>
      </c>
      <c r="D85" t="s">
        <v>1180</v>
      </c>
      <c r="E85">
        <v>2.0289940847121768</v>
      </c>
      <c r="F85">
        <v>3.2638854963546664</v>
      </c>
    </row>
    <row r="86" spans="1:6" x14ac:dyDescent="0.2">
      <c r="A86" t="s">
        <v>203</v>
      </c>
      <c r="B86" t="s">
        <v>204</v>
      </c>
      <c r="C86" t="s">
        <v>772</v>
      </c>
      <c r="D86" t="s">
        <v>1223</v>
      </c>
      <c r="E86">
        <v>-0.48013197994326212</v>
      </c>
      <c r="F86">
        <v>3.2634073663336558</v>
      </c>
    </row>
    <row r="87" spans="1:6" x14ac:dyDescent="0.2">
      <c r="A87" t="s">
        <v>205</v>
      </c>
      <c r="B87" t="s">
        <v>206</v>
      </c>
      <c r="C87" t="s">
        <v>773</v>
      </c>
      <c r="D87" t="s">
        <v>1174</v>
      </c>
      <c r="E87">
        <v>1.3683226245815259</v>
      </c>
      <c r="F87">
        <v>3.2382079917135136</v>
      </c>
    </row>
    <row r="88" spans="1:6" x14ac:dyDescent="0.2">
      <c r="A88" t="s">
        <v>207</v>
      </c>
      <c r="B88" t="s">
        <v>208</v>
      </c>
      <c r="C88" t="s">
        <v>774</v>
      </c>
      <c r="D88" t="s">
        <v>1174</v>
      </c>
      <c r="E88">
        <v>1.4405344141612115</v>
      </c>
      <c r="F88">
        <v>3.1766938125746562</v>
      </c>
    </row>
    <row r="89" spans="1:6" x14ac:dyDescent="0.2">
      <c r="A89" t="s">
        <v>209</v>
      </c>
      <c r="B89" t="s">
        <v>210</v>
      </c>
      <c r="C89" t="s">
        <v>775</v>
      </c>
      <c r="D89" t="s">
        <v>1209</v>
      </c>
      <c r="E89">
        <v>-1.0521388933740337</v>
      </c>
      <c r="F89">
        <v>3.1716050001041283</v>
      </c>
    </row>
    <row r="90" spans="1:6" x14ac:dyDescent="0.2">
      <c r="A90" t="s">
        <v>65</v>
      </c>
      <c r="B90" t="s">
        <v>66</v>
      </c>
      <c r="C90" t="s">
        <v>776</v>
      </c>
      <c r="D90" t="s">
        <v>1224</v>
      </c>
      <c r="E90">
        <v>1.4380990037189012</v>
      </c>
      <c r="F90">
        <v>3.1631140477385737</v>
      </c>
    </row>
    <row r="91" spans="1:6" x14ac:dyDescent="0.2">
      <c r="A91" t="s">
        <v>67</v>
      </c>
      <c r="B91" t="s">
        <v>68</v>
      </c>
      <c r="C91" t="s">
        <v>697</v>
      </c>
      <c r="D91" t="s">
        <v>1174</v>
      </c>
      <c r="E91">
        <v>2.2387430700813176</v>
      </c>
      <c r="F91">
        <v>3.1301597492893385</v>
      </c>
    </row>
    <row r="92" spans="1:6" x14ac:dyDescent="0.2">
      <c r="A92" t="s">
        <v>211</v>
      </c>
      <c r="B92" t="s">
        <v>212</v>
      </c>
      <c r="C92" t="s">
        <v>777</v>
      </c>
      <c r="D92" t="s">
        <v>1225</v>
      </c>
      <c r="E92">
        <v>0.69692524319534643</v>
      </c>
      <c r="F92">
        <v>3.1272319638648445</v>
      </c>
    </row>
    <row r="93" spans="1:6" x14ac:dyDescent="0.2">
      <c r="A93" t="s">
        <v>213</v>
      </c>
      <c r="B93" t="s">
        <v>214</v>
      </c>
      <c r="C93" t="s">
        <v>778</v>
      </c>
      <c r="D93" t="s">
        <v>1206</v>
      </c>
      <c r="E93">
        <v>-0.57811508274519208</v>
      </c>
      <c r="F93">
        <v>3.1045364648634157</v>
      </c>
    </row>
    <row r="94" spans="1:6" x14ac:dyDescent="0.2">
      <c r="A94" t="s">
        <v>215</v>
      </c>
      <c r="B94" t="s">
        <v>216</v>
      </c>
      <c r="C94" t="s">
        <v>779</v>
      </c>
      <c r="D94" t="s">
        <v>1174</v>
      </c>
      <c r="E94">
        <v>-1.7937010772357611</v>
      </c>
      <c r="F94">
        <v>3.0985458567656456</v>
      </c>
    </row>
    <row r="95" spans="1:6" x14ac:dyDescent="0.2">
      <c r="A95" t="s">
        <v>151</v>
      </c>
      <c r="B95" t="s">
        <v>152</v>
      </c>
      <c r="C95" t="s">
        <v>780</v>
      </c>
      <c r="D95" t="s">
        <v>1180</v>
      </c>
      <c r="E95">
        <v>0.9753403267825147</v>
      </c>
      <c r="F95">
        <v>3.0716408716597385</v>
      </c>
    </row>
    <row r="96" spans="1:6" x14ac:dyDescent="0.2">
      <c r="A96" t="s">
        <v>217</v>
      </c>
      <c r="B96" t="s">
        <v>218</v>
      </c>
      <c r="C96" t="s">
        <v>781</v>
      </c>
      <c r="D96" t="s">
        <v>1185</v>
      </c>
      <c r="E96">
        <v>0.96406108335151774</v>
      </c>
      <c r="F96">
        <v>3.0205238713745617</v>
      </c>
    </row>
    <row r="97" spans="1:6" x14ac:dyDescent="0.2">
      <c r="A97" t="s">
        <v>69</v>
      </c>
      <c r="B97" t="s">
        <v>70</v>
      </c>
      <c r="C97" t="s">
        <v>698</v>
      </c>
      <c r="D97" t="s">
        <v>1174</v>
      </c>
      <c r="E97">
        <v>2.3901139344730757</v>
      </c>
      <c r="F97">
        <v>3.0132364623169048</v>
      </c>
    </row>
    <row r="98" spans="1:6" x14ac:dyDescent="0.2">
      <c r="A98" t="s">
        <v>219</v>
      </c>
      <c r="B98" t="s">
        <v>220</v>
      </c>
      <c r="C98" t="s">
        <v>782</v>
      </c>
      <c r="D98" t="s">
        <v>1201</v>
      </c>
      <c r="E98">
        <v>1.0743242021902208</v>
      </c>
      <c r="F98">
        <v>3.010864084054218</v>
      </c>
    </row>
    <row r="99" spans="1:6" x14ac:dyDescent="0.2">
      <c r="A99" t="s">
        <v>71</v>
      </c>
      <c r="B99" t="s">
        <v>72</v>
      </c>
      <c r="C99" t="s">
        <v>699</v>
      </c>
      <c r="D99" t="s">
        <v>1174</v>
      </c>
      <c r="E99">
        <v>1.9302747673865823</v>
      </c>
      <c r="F99">
        <v>3.003401629193784</v>
      </c>
    </row>
    <row r="100" spans="1:6" x14ac:dyDescent="0.2">
      <c r="A100" t="s">
        <v>221</v>
      </c>
      <c r="B100" t="s">
        <v>222</v>
      </c>
      <c r="C100" t="s">
        <v>783</v>
      </c>
      <c r="D100" t="s">
        <v>1226</v>
      </c>
      <c r="E100">
        <v>1.0591836207093241</v>
      </c>
      <c r="F100">
        <v>2.9968009771273607</v>
      </c>
    </row>
    <row r="101" spans="1:6" x14ac:dyDescent="0.2">
      <c r="A101" t="s">
        <v>147</v>
      </c>
      <c r="B101" t="s">
        <v>148</v>
      </c>
      <c r="C101" t="s">
        <v>784</v>
      </c>
      <c r="D101" t="s">
        <v>1183</v>
      </c>
      <c r="E101">
        <v>-1.7591244644448234</v>
      </c>
      <c r="F101">
        <v>2.9817668390259926</v>
      </c>
    </row>
    <row r="102" spans="1:6" x14ac:dyDescent="0.2">
      <c r="A102" t="s">
        <v>73</v>
      </c>
      <c r="B102" t="s">
        <v>74</v>
      </c>
      <c r="C102" t="s">
        <v>700</v>
      </c>
      <c r="D102" t="s">
        <v>1174</v>
      </c>
      <c r="E102">
        <v>1.5452626837182564</v>
      </c>
      <c r="F102">
        <v>2.9814579894323212</v>
      </c>
    </row>
    <row r="103" spans="1:6" x14ac:dyDescent="0.2">
      <c r="A103" t="s">
        <v>75</v>
      </c>
      <c r="B103" t="s">
        <v>76</v>
      </c>
      <c r="C103" t="s">
        <v>701</v>
      </c>
      <c r="D103" t="s">
        <v>1174</v>
      </c>
      <c r="E103">
        <v>3.1046858101935371</v>
      </c>
      <c r="F103">
        <v>2.9756396711528215</v>
      </c>
    </row>
    <row r="104" spans="1:6" x14ac:dyDescent="0.2">
      <c r="A104" t="s">
        <v>201</v>
      </c>
      <c r="B104" t="s">
        <v>202</v>
      </c>
      <c r="C104" t="s">
        <v>785</v>
      </c>
      <c r="D104" t="s">
        <v>1227</v>
      </c>
      <c r="E104">
        <v>-0.99655287833403527</v>
      </c>
      <c r="F104">
        <v>2.9288059250071377</v>
      </c>
    </row>
    <row r="105" spans="1:6" x14ac:dyDescent="0.2">
      <c r="A105" t="s">
        <v>223</v>
      </c>
      <c r="B105" t="s">
        <v>224</v>
      </c>
      <c r="C105" t="s">
        <v>786</v>
      </c>
      <c r="D105" t="s">
        <v>1209</v>
      </c>
      <c r="E105">
        <v>0.61727686153011163</v>
      </c>
      <c r="F105">
        <v>2.9279425767607452</v>
      </c>
    </row>
    <row r="106" spans="1:6" x14ac:dyDescent="0.2">
      <c r="A106" t="s">
        <v>77</v>
      </c>
      <c r="B106" t="s">
        <v>78</v>
      </c>
      <c r="C106" t="s">
        <v>702</v>
      </c>
      <c r="D106" t="s">
        <v>1197</v>
      </c>
      <c r="E106">
        <v>3.1358137673008688</v>
      </c>
      <c r="F106">
        <v>2.8857412004841789</v>
      </c>
    </row>
    <row r="107" spans="1:6" x14ac:dyDescent="0.2">
      <c r="A107" t="s">
        <v>225</v>
      </c>
      <c r="B107" t="s">
        <v>226</v>
      </c>
      <c r="C107" t="s">
        <v>787</v>
      </c>
      <c r="D107" t="s">
        <v>1228</v>
      </c>
      <c r="E107">
        <v>0.48933637966254595</v>
      </c>
      <c r="F107">
        <v>2.873028258433024</v>
      </c>
    </row>
    <row r="108" spans="1:6" x14ac:dyDescent="0.2">
      <c r="A108" t="s">
        <v>227</v>
      </c>
      <c r="B108" t="s">
        <v>228</v>
      </c>
      <c r="C108" t="s">
        <v>788</v>
      </c>
      <c r="D108" t="s">
        <v>1178</v>
      </c>
      <c r="E108">
        <v>0.8832510788705239</v>
      </c>
      <c r="F108">
        <v>2.8320711781229591</v>
      </c>
    </row>
    <row r="109" spans="1:6" x14ac:dyDescent="0.2">
      <c r="A109" t="s">
        <v>229</v>
      </c>
      <c r="B109" t="s">
        <v>230</v>
      </c>
      <c r="C109" t="s">
        <v>789</v>
      </c>
      <c r="D109" t="s">
        <v>1195</v>
      </c>
      <c r="E109">
        <v>0.54531266676359924</v>
      </c>
      <c r="F109">
        <v>2.8234918951258967</v>
      </c>
    </row>
    <row r="110" spans="1:6" x14ac:dyDescent="0.2">
      <c r="A110" t="s">
        <v>231</v>
      </c>
      <c r="B110" t="s">
        <v>232</v>
      </c>
      <c r="C110" t="s">
        <v>790</v>
      </c>
      <c r="D110" t="s">
        <v>1185</v>
      </c>
      <c r="E110">
        <v>-1.1863770139287728</v>
      </c>
      <c r="F110">
        <v>2.8142205647044229</v>
      </c>
    </row>
    <row r="111" spans="1:6" x14ac:dyDescent="0.2">
      <c r="A111" t="s">
        <v>79</v>
      </c>
      <c r="B111" t="s">
        <v>80</v>
      </c>
      <c r="C111" t="s">
        <v>703</v>
      </c>
      <c r="D111" t="s">
        <v>1198</v>
      </c>
      <c r="E111">
        <v>2.2826782097191711</v>
      </c>
      <c r="F111">
        <v>2.8095288181071316</v>
      </c>
    </row>
    <row r="112" spans="1:6" x14ac:dyDescent="0.2">
      <c r="A112" t="s">
        <v>233</v>
      </c>
      <c r="B112" t="s">
        <v>234</v>
      </c>
      <c r="C112" t="s">
        <v>791</v>
      </c>
      <c r="D112" t="s">
        <v>1175</v>
      </c>
      <c r="E112">
        <v>0.91870717535340685</v>
      </c>
      <c r="F112">
        <v>2.8081701453938295</v>
      </c>
    </row>
    <row r="113" spans="1:6" x14ac:dyDescent="0.2">
      <c r="A113" t="s">
        <v>81</v>
      </c>
      <c r="B113" t="s">
        <v>82</v>
      </c>
      <c r="C113" t="s">
        <v>704</v>
      </c>
      <c r="D113" t="s">
        <v>1174</v>
      </c>
      <c r="E113">
        <v>1.5789958219018743</v>
      </c>
      <c r="F113">
        <v>2.8068022318345047</v>
      </c>
    </row>
    <row r="114" spans="1:6" x14ac:dyDescent="0.2">
      <c r="A114" t="s">
        <v>235</v>
      </c>
      <c r="B114" t="s">
        <v>236</v>
      </c>
      <c r="C114" t="s">
        <v>792</v>
      </c>
      <c r="D114" t="s">
        <v>1174</v>
      </c>
      <c r="E114">
        <v>-0.86060172817416003</v>
      </c>
      <c r="F114">
        <v>2.7864869841739721</v>
      </c>
    </row>
    <row r="115" spans="1:6" x14ac:dyDescent="0.2">
      <c r="A115" t="s">
        <v>137</v>
      </c>
      <c r="B115" t="s">
        <v>138</v>
      </c>
      <c r="C115" t="s">
        <v>793</v>
      </c>
      <c r="D115" t="s">
        <v>1229</v>
      </c>
      <c r="E115">
        <v>-0.8007527482765423</v>
      </c>
      <c r="F115">
        <v>2.7783860540734957</v>
      </c>
    </row>
    <row r="116" spans="1:6" x14ac:dyDescent="0.2">
      <c r="A116" t="s">
        <v>219</v>
      </c>
      <c r="B116" t="s">
        <v>220</v>
      </c>
      <c r="C116" t="s">
        <v>794</v>
      </c>
      <c r="D116" t="s">
        <v>1230</v>
      </c>
      <c r="E116">
        <v>0.94955642574010135</v>
      </c>
      <c r="F116">
        <v>2.7562956793973981</v>
      </c>
    </row>
    <row r="117" spans="1:6" x14ac:dyDescent="0.2">
      <c r="A117" t="s">
        <v>237</v>
      </c>
      <c r="B117" t="s">
        <v>238</v>
      </c>
      <c r="C117" t="s">
        <v>795</v>
      </c>
      <c r="D117" t="s">
        <v>1174</v>
      </c>
      <c r="E117">
        <v>1.1266007373775102</v>
      </c>
      <c r="F117">
        <v>2.6901936962065061</v>
      </c>
    </row>
    <row r="118" spans="1:6" x14ac:dyDescent="0.2">
      <c r="A118" t="s">
        <v>239</v>
      </c>
      <c r="B118" t="s">
        <v>240</v>
      </c>
      <c r="C118" t="s">
        <v>796</v>
      </c>
      <c r="D118" t="s">
        <v>1231</v>
      </c>
      <c r="E118">
        <v>-0.5696676968108163</v>
      </c>
      <c r="F118">
        <v>2.6482698466057615</v>
      </c>
    </row>
    <row r="119" spans="1:6" x14ac:dyDescent="0.2">
      <c r="A119" t="s">
        <v>83</v>
      </c>
      <c r="B119" t="s">
        <v>84</v>
      </c>
      <c r="C119" t="s">
        <v>705</v>
      </c>
      <c r="D119" t="s">
        <v>1199</v>
      </c>
      <c r="E119">
        <v>1.5723136542065448</v>
      </c>
      <c r="F119">
        <v>2.6409807467394613</v>
      </c>
    </row>
    <row r="120" spans="1:6" x14ac:dyDescent="0.2">
      <c r="A120" t="s">
        <v>85</v>
      </c>
      <c r="B120" t="s">
        <v>86</v>
      </c>
      <c r="C120" t="s">
        <v>706</v>
      </c>
      <c r="D120" t="s">
        <v>1174</v>
      </c>
      <c r="E120">
        <v>1.7050152912990129</v>
      </c>
      <c r="F120">
        <v>2.6389712554111742</v>
      </c>
    </row>
    <row r="121" spans="1:6" x14ac:dyDescent="0.2">
      <c r="A121" t="s">
        <v>87</v>
      </c>
      <c r="B121" t="s">
        <v>88</v>
      </c>
      <c r="C121" t="s">
        <v>707</v>
      </c>
      <c r="D121" t="s">
        <v>1174</v>
      </c>
      <c r="E121">
        <v>1.6438400127067021</v>
      </c>
      <c r="F121">
        <v>2.6373640614250102</v>
      </c>
    </row>
    <row r="122" spans="1:6" x14ac:dyDescent="0.2">
      <c r="A122" t="s">
        <v>89</v>
      </c>
      <c r="B122" t="s">
        <v>90</v>
      </c>
      <c r="C122" t="s">
        <v>708</v>
      </c>
      <c r="D122" t="s">
        <v>1174</v>
      </c>
      <c r="E122">
        <v>2.3899556844301726</v>
      </c>
      <c r="F122">
        <v>2.6354653450408341</v>
      </c>
    </row>
    <row r="123" spans="1:6" x14ac:dyDescent="0.2">
      <c r="A123" t="s">
        <v>31</v>
      </c>
      <c r="B123" t="s">
        <v>32</v>
      </c>
      <c r="C123" t="s">
        <v>709</v>
      </c>
      <c r="D123" t="s">
        <v>1200</v>
      </c>
      <c r="E123">
        <v>1.697154549433362</v>
      </c>
      <c r="F123">
        <v>2.6318594397147375</v>
      </c>
    </row>
    <row r="124" spans="1:6" x14ac:dyDescent="0.2">
      <c r="A124" t="s">
        <v>91</v>
      </c>
      <c r="B124" t="s">
        <v>92</v>
      </c>
      <c r="C124" t="s">
        <v>710</v>
      </c>
      <c r="D124" t="s">
        <v>1174</v>
      </c>
      <c r="E124">
        <v>1.5380785263800156</v>
      </c>
      <c r="F124">
        <v>2.6307211222170173</v>
      </c>
    </row>
    <row r="125" spans="1:6" x14ac:dyDescent="0.2">
      <c r="A125" t="s">
        <v>199</v>
      </c>
      <c r="B125" t="s">
        <v>200</v>
      </c>
      <c r="C125" t="s">
        <v>797</v>
      </c>
      <c r="D125" t="s">
        <v>1232</v>
      </c>
      <c r="E125">
        <v>0.62064093478933813</v>
      </c>
      <c r="F125">
        <v>2.5928912915575535</v>
      </c>
    </row>
    <row r="126" spans="1:6" x14ac:dyDescent="0.2">
      <c r="A126" t="s">
        <v>241</v>
      </c>
      <c r="B126" t="s">
        <v>242</v>
      </c>
      <c r="C126" t="s">
        <v>798</v>
      </c>
      <c r="D126" t="s">
        <v>1206</v>
      </c>
      <c r="E126">
        <v>-0.43080317509447663</v>
      </c>
      <c r="F126">
        <v>2.5820925786919848</v>
      </c>
    </row>
    <row r="127" spans="1:6" x14ac:dyDescent="0.2">
      <c r="A127" t="s">
        <v>93</v>
      </c>
      <c r="B127" t="s">
        <v>94</v>
      </c>
      <c r="C127" t="s">
        <v>711</v>
      </c>
      <c r="D127" t="s">
        <v>1201</v>
      </c>
      <c r="E127">
        <v>1.8706380802772098</v>
      </c>
      <c r="F127">
        <v>2.5781765420975375</v>
      </c>
    </row>
    <row r="128" spans="1:6" x14ac:dyDescent="0.2">
      <c r="A128" t="s">
        <v>199</v>
      </c>
      <c r="B128" t="s">
        <v>200</v>
      </c>
      <c r="C128" t="s">
        <v>799</v>
      </c>
      <c r="D128" t="s">
        <v>1185</v>
      </c>
      <c r="E128">
        <v>1.1580707723923547</v>
      </c>
      <c r="F128">
        <v>2.5688478847500105</v>
      </c>
    </row>
    <row r="129" spans="1:6" x14ac:dyDescent="0.2">
      <c r="A129" t="s">
        <v>95</v>
      </c>
      <c r="B129" t="s">
        <v>96</v>
      </c>
      <c r="C129" t="s">
        <v>712</v>
      </c>
      <c r="D129" t="s">
        <v>1174</v>
      </c>
      <c r="E129">
        <v>1.6607580108783067</v>
      </c>
      <c r="F129">
        <v>2.5590298620060268</v>
      </c>
    </row>
    <row r="130" spans="1:6" x14ac:dyDescent="0.2">
      <c r="A130" t="s">
        <v>161</v>
      </c>
      <c r="B130" t="s">
        <v>162</v>
      </c>
      <c r="C130" t="s">
        <v>800</v>
      </c>
      <c r="D130" t="s">
        <v>1233</v>
      </c>
      <c r="E130">
        <v>-2.8884566622136689</v>
      </c>
      <c r="F130">
        <v>2.5590056648836716</v>
      </c>
    </row>
    <row r="131" spans="1:6" x14ac:dyDescent="0.2">
      <c r="A131" t="s">
        <v>243</v>
      </c>
      <c r="B131" t="s">
        <v>244</v>
      </c>
      <c r="C131" t="s">
        <v>801</v>
      </c>
      <c r="D131" t="s">
        <v>1234</v>
      </c>
      <c r="E131">
        <v>0.57377082455869099</v>
      </c>
      <c r="F131">
        <v>2.5496727466509599</v>
      </c>
    </row>
    <row r="132" spans="1:6" x14ac:dyDescent="0.2">
      <c r="A132" t="s">
        <v>137</v>
      </c>
      <c r="B132" t="s">
        <v>138</v>
      </c>
      <c r="C132" t="s">
        <v>802</v>
      </c>
      <c r="D132" t="s">
        <v>1212</v>
      </c>
      <c r="E132">
        <v>-1.0629834578277069</v>
      </c>
      <c r="F132">
        <v>2.5358002967423303</v>
      </c>
    </row>
    <row r="133" spans="1:6" x14ac:dyDescent="0.2">
      <c r="A133" t="s">
        <v>245</v>
      </c>
      <c r="B133" t="s">
        <v>246</v>
      </c>
      <c r="C133" t="s">
        <v>803</v>
      </c>
      <c r="D133" t="s">
        <v>1185</v>
      </c>
      <c r="E133">
        <v>0.28302761126817327</v>
      </c>
      <c r="F133">
        <v>2.5325062738127366</v>
      </c>
    </row>
    <row r="134" spans="1:6" x14ac:dyDescent="0.2">
      <c r="A134" t="s">
        <v>23</v>
      </c>
      <c r="B134" t="s">
        <v>24</v>
      </c>
      <c r="C134" t="s">
        <v>804</v>
      </c>
      <c r="D134" t="s">
        <v>1173</v>
      </c>
      <c r="E134">
        <v>1.2119661188340058</v>
      </c>
      <c r="F134">
        <v>2.510621394572079</v>
      </c>
    </row>
    <row r="135" spans="1:6" x14ac:dyDescent="0.2">
      <c r="A135" t="s">
        <v>137</v>
      </c>
      <c r="B135" t="s">
        <v>138</v>
      </c>
      <c r="C135" t="s">
        <v>805</v>
      </c>
      <c r="D135" t="s">
        <v>1195</v>
      </c>
      <c r="E135">
        <v>-0.9236237911042301</v>
      </c>
      <c r="F135">
        <v>2.5089320240787294</v>
      </c>
    </row>
    <row r="136" spans="1:6" x14ac:dyDescent="0.2">
      <c r="A136" t="s">
        <v>97</v>
      </c>
      <c r="B136" t="s">
        <v>98</v>
      </c>
      <c r="C136" t="s">
        <v>713</v>
      </c>
      <c r="D136" t="s">
        <v>1174</v>
      </c>
      <c r="E136">
        <v>1.8182820579908141</v>
      </c>
      <c r="F136">
        <v>2.4725551288388705</v>
      </c>
    </row>
    <row r="137" spans="1:6" x14ac:dyDescent="0.2">
      <c r="A137" t="s">
        <v>247</v>
      </c>
      <c r="B137" t="s">
        <v>248</v>
      </c>
      <c r="C137" t="s">
        <v>806</v>
      </c>
      <c r="D137" t="s">
        <v>1235</v>
      </c>
      <c r="E137">
        <v>0.53364190157061331</v>
      </c>
      <c r="F137">
        <v>2.4664253664842759</v>
      </c>
    </row>
    <row r="138" spans="1:6" x14ac:dyDescent="0.2">
      <c r="A138" t="s">
        <v>249</v>
      </c>
      <c r="B138" t="s">
        <v>250</v>
      </c>
      <c r="C138" t="s">
        <v>807</v>
      </c>
      <c r="D138" t="s">
        <v>1212</v>
      </c>
      <c r="E138">
        <v>-0.87850278364768053</v>
      </c>
      <c r="F138">
        <v>2.4642428532867484</v>
      </c>
    </row>
    <row r="139" spans="1:6" x14ac:dyDescent="0.2">
      <c r="A139" t="s">
        <v>251</v>
      </c>
      <c r="B139" t="s">
        <v>252</v>
      </c>
      <c r="C139" t="s">
        <v>808</v>
      </c>
      <c r="D139" t="s">
        <v>1185</v>
      </c>
      <c r="E139">
        <v>0.18530480390739149</v>
      </c>
      <c r="F139">
        <v>2.4313668934180539</v>
      </c>
    </row>
    <row r="140" spans="1:6" x14ac:dyDescent="0.2">
      <c r="A140" t="s">
        <v>145</v>
      </c>
      <c r="B140" t="s">
        <v>146</v>
      </c>
      <c r="C140" t="s">
        <v>809</v>
      </c>
      <c r="D140" t="s">
        <v>1236</v>
      </c>
      <c r="E140">
        <v>-1.4523557101399043</v>
      </c>
      <c r="F140">
        <v>2.4153352193549678</v>
      </c>
    </row>
    <row r="141" spans="1:6" x14ac:dyDescent="0.2">
      <c r="A141" t="s">
        <v>253</v>
      </c>
      <c r="B141" t="s">
        <v>254</v>
      </c>
      <c r="C141" t="s">
        <v>810</v>
      </c>
      <c r="D141" t="s">
        <v>1209</v>
      </c>
      <c r="E141">
        <v>0.53217809010893358</v>
      </c>
      <c r="F141">
        <v>2.3889904498016481</v>
      </c>
    </row>
    <row r="142" spans="1:6" x14ac:dyDescent="0.2">
      <c r="A142" t="s">
        <v>99</v>
      </c>
      <c r="B142" t="s">
        <v>100</v>
      </c>
      <c r="C142" t="s">
        <v>714</v>
      </c>
      <c r="D142" t="s">
        <v>1174</v>
      </c>
      <c r="E142">
        <v>1.5172241061694824</v>
      </c>
      <c r="F142">
        <v>2.3814679889167336</v>
      </c>
    </row>
    <row r="143" spans="1:6" x14ac:dyDescent="0.2">
      <c r="A143" t="s">
        <v>255</v>
      </c>
      <c r="B143" t="s">
        <v>256</v>
      </c>
      <c r="C143" t="s">
        <v>811</v>
      </c>
      <c r="D143" t="s">
        <v>1209</v>
      </c>
      <c r="E143">
        <v>0.82796971115810902</v>
      </c>
      <c r="F143">
        <v>2.3519690065895924</v>
      </c>
    </row>
    <row r="144" spans="1:6" x14ac:dyDescent="0.2">
      <c r="A144" t="s">
        <v>257</v>
      </c>
      <c r="B144" t="s">
        <v>258</v>
      </c>
      <c r="C144" t="s">
        <v>812</v>
      </c>
      <c r="D144" t="s">
        <v>1195</v>
      </c>
      <c r="E144">
        <v>0.73014690414565286</v>
      </c>
      <c r="F144">
        <v>2.32048445630888</v>
      </c>
    </row>
    <row r="145" spans="1:6" x14ac:dyDescent="0.2">
      <c r="A145" t="s">
        <v>259</v>
      </c>
      <c r="B145" t="s">
        <v>260</v>
      </c>
      <c r="C145" t="s">
        <v>813</v>
      </c>
      <c r="D145" t="s">
        <v>1237</v>
      </c>
      <c r="E145">
        <v>0.94120526186614584</v>
      </c>
      <c r="F145">
        <v>2.2934675324580329</v>
      </c>
    </row>
    <row r="146" spans="1:6" x14ac:dyDescent="0.2">
      <c r="A146" t="s">
        <v>101</v>
      </c>
      <c r="B146" t="s">
        <v>102</v>
      </c>
      <c r="C146" t="s">
        <v>715</v>
      </c>
      <c r="D146" t="s">
        <v>1202</v>
      </c>
      <c r="E146">
        <v>5.3804657076491544</v>
      </c>
      <c r="F146">
        <v>2.2790947758989137</v>
      </c>
    </row>
    <row r="147" spans="1:6" x14ac:dyDescent="0.2">
      <c r="A147" t="s">
        <v>261</v>
      </c>
      <c r="B147" t="s">
        <v>262</v>
      </c>
      <c r="C147" t="s">
        <v>814</v>
      </c>
      <c r="D147" t="s">
        <v>1238</v>
      </c>
      <c r="E147">
        <v>0.91101247364834481</v>
      </c>
      <c r="F147">
        <v>2.2352615515920808</v>
      </c>
    </row>
    <row r="148" spans="1:6" x14ac:dyDescent="0.2">
      <c r="A148" t="s">
        <v>263</v>
      </c>
      <c r="B148" t="s">
        <v>264</v>
      </c>
      <c r="C148" t="s">
        <v>815</v>
      </c>
      <c r="D148" t="s">
        <v>1174</v>
      </c>
      <c r="E148">
        <v>1.3298201296413732</v>
      </c>
      <c r="F148">
        <v>2.2326214762933518</v>
      </c>
    </row>
    <row r="149" spans="1:6" x14ac:dyDescent="0.2">
      <c r="A149" t="s">
        <v>259</v>
      </c>
      <c r="B149" t="s">
        <v>260</v>
      </c>
      <c r="C149" t="s">
        <v>816</v>
      </c>
      <c r="D149" t="s">
        <v>1239</v>
      </c>
      <c r="E149">
        <v>1.3330009270649639</v>
      </c>
      <c r="F149">
        <v>2.20580959422256</v>
      </c>
    </row>
    <row r="150" spans="1:6" x14ac:dyDescent="0.2">
      <c r="A150" t="s">
        <v>59</v>
      </c>
      <c r="B150" t="s">
        <v>60</v>
      </c>
      <c r="C150" t="s">
        <v>817</v>
      </c>
      <c r="D150" t="s">
        <v>1205</v>
      </c>
      <c r="E150">
        <v>-0.7013290455626221</v>
      </c>
      <c r="F150">
        <v>2.178370898663462</v>
      </c>
    </row>
    <row r="151" spans="1:6" x14ac:dyDescent="0.2">
      <c r="A151" t="s">
        <v>141</v>
      </c>
      <c r="B151" t="s">
        <v>142</v>
      </c>
      <c r="C151" t="s">
        <v>818</v>
      </c>
      <c r="D151" t="s">
        <v>1185</v>
      </c>
      <c r="E151">
        <v>0.73627557060073412</v>
      </c>
      <c r="F151">
        <v>2.1760259989717592</v>
      </c>
    </row>
    <row r="152" spans="1:6" x14ac:dyDescent="0.2">
      <c r="A152" t="s">
        <v>103</v>
      </c>
      <c r="B152" t="s">
        <v>104</v>
      </c>
      <c r="C152" t="s">
        <v>716</v>
      </c>
      <c r="D152" t="s">
        <v>1199</v>
      </c>
      <c r="E152">
        <v>1.9645908615492567</v>
      </c>
      <c r="F152">
        <v>2.1613103062290202</v>
      </c>
    </row>
    <row r="153" spans="1:6" x14ac:dyDescent="0.2">
      <c r="A153" t="s">
        <v>47</v>
      </c>
      <c r="B153" t="s">
        <v>48</v>
      </c>
      <c r="C153" t="s">
        <v>717</v>
      </c>
      <c r="D153" t="s">
        <v>1174</v>
      </c>
      <c r="E153">
        <v>2.3157357211770138</v>
      </c>
      <c r="F153">
        <v>2.1442554852929856</v>
      </c>
    </row>
    <row r="154" spans="1:6" x14ac:dyDescent="0.2">
      <c r="A154" t="s">
        <v>265</v>
      </c>
      <c r="B154" t="s">
        <v>266</v>
      </c>
      <c r="C154" t="s">
        <v>819</v>
      </c>
      <c r="D154" t="s">
        <v>1240</v>
      </c>
      <c r="E154">
        <v>0.57053558712597463</v>
      </c>
      <c r="F154">
        <v>2.0868434656471351</v>
      </c>
    </row>
    <row r="155" spans="1:6" x14ac:dyDescent="0.2">
      <c r="A155" t="s">
        <v>267</v>
      </c>
      <c r="B155" t="s">
        <v>268</v>
      </c>
      <c r="C155" t="s">
        <v>820</v>
      </c>
      <c r="D155" t="s">
        <v>1172</v>
      </c>
      <c r="E155">
        <v>0.45088017674891701</v>
      </c>
      <c r="F155">
        <v>2.0844191110951531</v>
      </c>
    </row>
    <row r="156" spans="1:6" x14ac:dyDescent="0.2">
      <c r="A156" t="s">
        <v>269</v>
      </c>
      <c r="B156" t="s">
        <v>270</v>
      </c>
      <c r="C156" t="s">
        <v>821</v>
      </c>
      <c r="D156" t="s">
        <v>1185</v>
      </c>
      <c r="E156">
        <v>0.29305339518287443</v>
      </c>
      <c r="F156">
        <v>2.0826034925239414</v>
      </c>
    </row>
    <row r="157" spans="1:6" x14ac:dyDescent="0.2">
      <c r="A157" t="s">
        <v>105</v>
      </c>
      <c r="B157" t="s">
        <v>106</v>
      </c>
      <c r="C157" t="s">
        <v>718</v>
      </c>
      <c r="D157" t="s">
        <v>1174</v>
      </c>
      <c r="E157">
        <v>1.5435359124478303</v>
      </c>
      <c r="F157">
        <v>2.0770459966558188</v>
      </c>
    </row>
    <row r="158" spans="1:6" x14ac:dyDescent="0.2">
      <c r="A158" t="s">
        <v>271</v>
      </c>
      <c r="B158" t="s">
        <v>272</v>
      </c>
      <c r="C158" t="s">
        <v>822</v>
      </c>
      <c r="D158" t="s">
        <v>1195</v>
      </c>
      <c r="E158">
        <v>0.3612301900482543</v>
      </c>
      <c r="F158">
        <v>2.0663568110172448</v>
      </c>
    </row>
    <row r="159" spans="1:6" x14ac:dyDescent="0.2">
      <c r="A159" t="s">
        <v>273</v>
      </c>
      <c r="B159" t="s">
        <v>274</v>
      </c>
      <c r="C159" t="s">
        <v>823</v>
      </c>
      <c r="D159" t="s">
        <v>1241</v>
      </c>
      <c r="E159">
        <v>-0.42398461639799029</v>
      </c>
      <c r="F159">
        <v>2.0620086185272242</v>
      </c>
    </row>
    <row r="160" spans="1:6" x14ac:dyDescent="0.2">
      <c r="A160" t="s">
        <v>187</v>
      </c>
      <c r="B160" t="s">
        <v>188</v>
      </c>
      <c r="C160" t="s">
        <v>824</v>
      </c>
      <c r="D160" t="s">
        <v>1172</v>
      </c>
      <c r="E160">
        <v>0.54248496735640062</v>
      </c>
      <c r="F160">
        <v>2.0605863945126881</v>
      </c>
    </row>
    <row r="161" spans="1:6" x14ac:dyDescent="0.2">
      <c r="A161" t="s">
        <v>107</v>
      </c>
      <c r="B161" t="s">
        <v>108</v>
      </c>
      <c r="C161" t="s">
        <v>719</v>
      </c>
      <c r="D161" t="s">
        <v>1174</v>
      </c>
      <c r="E161">
        <v>2.1462728593496414</v>
      </c>
      <c r="F161">
        <v>2.0506072036521661</v>
      </c>
    </row>
    <row r="162" spans="1:6" x14ac:dyDescent="0.2">
      <c r="A162" t="s">
        <v>275</v>
      </c>
      <c r="B162" t="s">
        <v>276</v>
      </c>
      <c r="C162" t="s">
        <v>825</v>
      </c>
      <c r="D162" t="s">
        <v>1242</v>
      </c>
      <c r="E162">
        <v>0.88897840316438703</v>
      </c>
      <c r="F162">
        <v>2.0349110469230118</v>
      </c>
    </row>
    <row r="163" spans="1:6" x14ac:dyDescent="0.2">
      <c r="A163" t="s">
        <v>277</v>
      </c>
      <c r="B163" t="s">
        <v>278</v>
      </c>
      <c r="C163" t="s">
        <v>826</v>
      </c>
      <c r="D163" t="s">
        <v>1205</v>
      </c>
      <c r="E163">
        <v>0.28552839698039462</v>
      </c>
      <c r="F163">
        <v>2.0335230085930638</v>
      </c>
    </row>
    <row r="164" spans="1:6" x14ac:dyDescent="0.2">
      <c r="A164" t="s">
        <v>279</v>
      </c>
      <c r="B164" t="s">
        <v>280</v>
      </c>
      <c r="C164" t="s">
        <v>827</v>
      </c>
      <c r="D164" t="s">
        <v>1178</v>
      </c>
      <c r="E164">
        <v>-1.0668815736483537</v>
      </c>
      <c r="F164">
        <v>2.0333722470134119</v>
      </c>
    </row>
    <row r="165" spans="1:6" x14ac:dyDescent="0.2">
      <c r="A165" t="s">
        <v>109</v>
      </c>
      <c r="B165" t="s">
        <v>110</v>
      </c>
      <c r="C165" t="s">
        <v>720</v>
      </c>
      <c r="D165" t="s">
        <v>1203</v>
      </c>
      <c r="E165">
        <v>1.55632301479533</v>
      </c>
      <c r="F165">
        <v>2.0227457372925013</v>
      </c>
    </row>
    <row r="166" spans="1:6" x14ac:dyDescent="0.2">
      <c r="A166" t="s">
        <v>281</v>
      </c>
      <c r="B166" t="s">
        <v>282</v>
      </c>
      <c r="C166" t="s">
        <v>828</v>
      </c>
      <c r="D166" t="s">
        <v>1180</v>
      </c>
      <c r="E166">
        <v>-0.50835030920363455</v>
      </c>
      <c r="F166">
        <v>2.0114393282820497</v>
      </c>
    </row>
    <row r="167" spans="1:6" x14ac:dyDescent="0.2">
      <c r="A167" t="s">
        <v>111</v>
      </c>
      <c r="B167" t="s">
        <v>112</v>
      </c>
      <c r="C167" t="s">
        <v>721</v>
      </c>
      <c r="D167" t="s">
        <v>1204</v>
      </c>
      <c r="E167">
        <v>1.7023550323631804</v>
      </c>
      <c r="F167">
        <v>2.0062832988225372</v>
      </c>
    </row>
    <row r="168" spans="1:6" x14ac:dyDescent="0.2">
      <c r="A168" t="s">
        <v>283</v>
      </c>
      <c r="B168" t="s">
        <v>284</v>
      </c>
      <c r="C168" t="s">
        <v>829</v>
      </c>
      <c r="D168" t="s">
        <v>1201</v>
      </c>
      <c r="E168">
        <v>-0.36498863887569832</v>
      </c>
      <c r="F168">
        <v>1.9952253225896071</v>
      </c>
    </row>
    <row r="169" spans="1:6" x14ac:dyDescent="0.2">
      <c r="A169" t="s">
        <v>59</v>
      </c>
      <c r="B169" t="s">
        <v>60</v>
      </c>
      <c r="C169" t="s">
        <v>830</v>
      </c>
      <c r="D169" t="s">
        <v>1183</v>
      </c>
      <c r="E169">
        <v>-0.47251097655234675</v>
      </c>
      <c r="F169">
        <v>1.9934428759201255</v>
      </c>
    </row>
    <row r="170" spans="1:6" x14ac:dyDescent="0.2">
      <c r="A170" t="s">
        <v>285</v>
      </c>
      <c r="B170" t="s">
        <v>286</v>
      </c>
      <c r="C170" t="s">
        <v>831</v>
      </c>
      <c r="D170" t="s">
        <v>1174</v>
      </c>
      <c r="E170">
        <v>1.0050337666011075</v>
      </c>
      <c r="F170">
        <v>1.963007430671496</v>
      </c>
    </row>
    <row r="171" spans="1:6" x14ac:dyDescent="0.2">
      <c r="A171" t="s">
        <v>287</v>
      </c>
      <c r="B171" t="s">
        <v>288</v>
      </c>
      <c r="C171" t="s">
        <v>832</v>
      </c>
      <c r="D171" t="s">
        <v>1212</v>
      </c>
      <c r="E171">
        <v>-0.39135744741659734</v>
      </c>
      <c r="F171">
        <v>1.9517892370623335</v>
      </c>
    </row>
    <row r="172" spans="1:6" x14ac:dyDescent="0.2">
      <c r="A172" t="s">
        <v>289</v>
      </c>
      <c r="B172" t="s">
        <v>290</v>
      </c>
      <c r="C172" t="s">
        <v>833</v>
      </c>
      <c r="D172" t="s">
        <v>1206</v>
      </c>
      <c r="E172">
        <v>-6.3458512330926817</v>
      </c>
      <c r="F172">
        <v>1.9288704697793913</v>
      </c>
    </row>
    <row r="173" spans="1:6" x14ac:dyDescent="0.2">
      <c r="A173" t="s">
        <v>291</v>
      </c>
      <c r="B173" t="s">
        <v>292</v>
      </c>
      <c r="C173" t="s">
        <v>834</v>
      </c>
      <c r="D173" t="s">
        <v>1243</v>
      </c>
      <c r="E173">
        <v>0.5859293943116971</v>
      </c>
      <c r="F173">
        <v>1.9201040309510968</v>
      </c>
    </row>
    <row r="174" spans="1:6" x14ac:dyDescent="0.2">
      <c r="A174" t="s">
        <v>293</v>
      </c>
      <c r="B174" t="s">
        <v>294</v>
      </c>
      <c r="C174" t="s">
        <v>835</v>
      </c>
      <c r="D174" t="s">
        <v>1174</v>
      </c>
      <c r="E174">
        <v>0.25888835179682107</v>
      </c>
      <c r="F174">
        <v>1.9132416649970097</v>
      </c>
    </row>
    <row r="175" spans="1:6" x14ac:dyDescent="0.2">
      <c r="A175" t="s">
        <v>295</v>
      </c>
      <c r="B175" t="s">
        <v>296</v>
      </c>
      <c r="C175" t="s">
        <v>836</v>
      </c>
      <c r="D175" t="s">
        <v>1174</v>
      </c>
      <c r="E175">
        <v>-0.29832819948773592</v>
      </c>
      <c r="F175">
        <v>1.9130036589066173</v>
      </c>
    </row>
    <row r="176" spans="1:6" x14ac:dyDescent="0.2">
      <c r="A176" t="s">
        <v>199</v>
      </c>
      <c r="B176" t="s">
        <v>200</v>
      </c>
      <c r="C176" t="s">
        <v>837</v>
      </c>
      <c r="D176" t="s">
        <v>1244</v>
      </c>
      <c r="E176">
        <v>1.1580452699484645</v>
      </c>
      <c r="F176">
        <v>1.8873020329039782</v>
      </c>
    </row>
    <row r="177" spans="1:6" x14ac:dyDescent="0.2">
      <c r="A177" t="s">
        <v>113</v>
      </c>
      <c r="B177" t="s">
        <v>114</v>
      </c>
      <c r="C177" t="s">
        <v>722</v>
      </c>
      <c r="D177" t="s">
        <v>1174</v>
      </c>
      <c r="E177">
        <v>2.0008907914161074</v>
      </c>
      <c r="F177">
        <v>1.885187748911195</v>
      </c>
    </row>
    <row r="178" spans="1:6" x14ac:dyDescent="0.2">
      <c r="A178" t="s">
        <v>297</v>
      </c>
      <c r="B178" t="s">
        <v>298</v>
      </c>
      <c r="C178" t="s">
        <v>838</v>
      </c>
      <c r="D178" t="s">
        <v>1206</v>
      </c>
      <c r="E178">
        <v>0.77199253193212736</v>
      </c>
      <c r="F178">
        <v>1.8654629373966711</v>
      </c>
    </row>
    <row r="179" spans="1:6" x14ac:dyDescent="0.2">
      <c r="A179" t="s">
        <v>115</v>
      </c>
      <c r="B179" t="s">
        <v>116</v>
      </c>
      <c r="C179" t="s">
        <v>723</v>
      </c>
      <c r="D179" t="s">
        <v>1185</v>
      </c>
      <c r="E179">
        <v>2.5130104444565546</v>
      </c>
      <c r="F179">
        <v>1.8633616964509174</v>
      </c>
    </row>
    <row r="180" spans="1:6" x14ac:dyDescent="0.2">
      <c r="A180" t="s">
        <v>117</v>
      </c>
      <c r="B180" t="s">
        <v>118</v>
      </c>
      <c r="C180" t="s">
        <v>724</v>
      </c>
      <c r="D180" t="s">
        <v>1174</v>
      </c>
      <c r="E180">
        <v>1.6287764654437067</v>
      </c>
      <c r="F180">
        <v>1.8582732117537819</v>
      </c>
    </row>
    <row r="181" spans="1:6" x14ac:dyDescent="0.2">
      <c r="A181" t="s">
        <v>299</v>
      </c>
      <c r="B181" t="s">
        <v>300</v>
      </c>
      <c r="C181" t="s">
        <v>839</v>
      </c>
      <c r="D181" t="s">
        <v>1245</v>
      </c>
      <c r="E181">
        <v>0.6966752333503502</v>
      </c>
      <c r="F181">
        <v>1.8509249551150047</v>
      </c>
    </row>
    <row r="182" spans="1:6" x14ac:dyDescent="0.2">
      <c r="A182" t="s">
        <v>301</v>
      </c>
      <c r="B182" t="s">
        <v>302</v>
      </c>
      <c r="C182" t="s">
        <v>840</v>
      </c>
      <c r="D182" t="s">
        <v>1172</v>
      </c>
      <c r="E182">
        <v>0.40385772894805672</v>
      </c>
      <c r="F182">
        <v>1.8490635932210397</v>
      </c>
    </row>
    <row r="183" spans="1:6" x14ac:dyDescent="0.2">
      <c r="A183" t="s">
        <v>303</v>
      </c>
      <c r="B183" t="s">
        <v>304</v>
      </c>
      <c r="C183" t="s">
        <v>841</v>
      </c>
      <c r="D183" t="s">
        <v>1246</v>
      </c>
      <c r="E183">
        <v>0.67050716176085656</v>
      </c>
      <c r="F183">
        <v>1.7857731489544637</v>
      </c>
    </row>
    <row r="184" spans="1:6" x14ac:dyDescent="0.2">
      <c r="A184" t="s">
        <v>303</v>
      </c>
      <c r="B184" t="s">
        <v>304</v>
      </c>
      <c r="C184" t="s">
        <v>842</v>
      </c>
      <c r="D184" t="s">
        <v>1213</v>
      </c>
      <c r="E184">
        <v>1.2586677429768416</v>
      </c>
      <c r="F184">
        <v>1.7643948886582985</v>
      </c>
    </row>
    <row r="185" spans="1:6" x14ac:dyDescent="0.2">
      <c r="A185" t="s">
        <v>299</v>
      </c>
      <c r="B185" t="s">
        <v>300</v>
      </c>
      <c r="C185" t="s">
        <v>843</v>
      </c>
      <c r="D185" t="s">
        <v>1247</v>
      </c>
      <c r="E185">
        <v>0.72195221922961428</v>
      </c>
      <c r="F185">
        <v>1.7598767669982891</v>
      </c>
    </row>
    <row r="186" spans="1:6" x14ac:dyDescent="0.2">
      <c r="A186" t="s">
        <v>305</v>
      </c>
      <c r="B186" t="s">
        <v>306</v>
      </c>
      <c r="C186" t="s">
        <v>844</v>
      </c>
      <c r="D186" t="s">
        <v>1194</v>
      </c>
      <c r="E186">
        <v>0.349177013753729</v>
      </c>
      <c r="F186">
        <v>1.7509500023040778</v>
      </c>
    </row>
    <row r="187" spans="1:6" x14ac:dyDescent="0.2">
      <c r="A187" t="s">
        <v>243</v>
      </c>
      <c r="B187" t="s">
        <v>244</v>
      </c>
      <c r="C187" t="s">
        <v>845</v>
      </c>
      <c r="D187" t="s">
        <v>1183</v>
      </c>
      <c r="E187">
        <v>0.34381062664191914</v>
      </c>
      <c r="F187">
        <v>1.7428561318044864</v>
      </c>
    </row>
    <row r="188" spans="1:6" x14ac:dyDescent="0.2">
      <c r="A188" t="s">
        <v>307</v>
      </c>
      <c r="B188" t="s">
        <v>308</v>
      </c>
      <c r="C188" t="s">
        <v>846</v>
      </c>
      <c r="D188" t="s">
        <v>1228</v>
      </c>
      <c r="E188">
        <v>0.40214498331789</v>
      </c>
      <c r="F188">
        <v>1.739827620420527</v>
      </c>
    </row>
    <row r="189" spans="1:6" x14ac:dyDescent="0.2">
      <c r="A189" t="s">
        <v>309</v>
      </c>
      <c r="B189" t="s">
        <v>310</v>
      </c>
      <c r="C189" t="s">
        <v>847</v>
      </c>
      <c r="D189" t="s">
        <v>1185</v>
      </c>
      <c r="E189">
        <v>0.8258389816054823</v>
      </c>
      <c r="F189">
        <v>1.7217152021524984</v>
      </c>
    </row>
    <row r="190" spans="1:6" x14ac:dyDescent="0.2">
      <c r="A190" t="s">
        <v>311</v>
      </c>
      <c r="B190" t="s">
        <v>312</v>
      </c>
      <c r="C190" t="s">
        <v>848</v>
      </c>
      <c r="D190" t="s">
        <v>1174</v>
      </c>
      <c r="E190">
        <v>1.3215782753309671</v>
      </c>
      <c r="F190">
        <v>1.7202203625581771</v>
      </c>
    </row>
    <row r="191" spans="1:6" x14ac:dyDescent="0.2">
      <c r="A191" t="s">
        <v>313</v>
      </c>
      <c r="B191" t="s">
        <v>314</v>
      </c>
      <c r="C191" t="s">
        <v>849</v>
      </c>
      <c r="D191" t="s">
        <v>1180</v>
      </c>
      <c r="E191">
        <v>-1.529272224069264</v>
      </c>
      <c r="F191">
        <v>1.7151071372279345</v>
      </c>
    </row>
    <row r="192" spans="1:6" x14ac:dyDescent="0.2">
      <c r="A192" t="s">
        <v>315</v>
      </c>
      <c r="B192" t="s">
        <v>316</v>
      </c>
      <c r="C192" t="s">
        <v>850</v>
      </c>
      <c r="D192" t="s">
        <v>1185</v>
      </c>
      <c r="E192">
        <v>1.3443896887271982</v>
      </c>
      <c r="F192">
        <v>1.7144731433651939</v>
      </c>
    </row>
    <row r="193" spans="1:6" x14ac:dyDescent="0.2">
      <c r="A193" t="s">
        <v>317</v>
      </c>
      <c r="B193" t="s">
        <v>318</v>
      </c>
      <c r="C193" t="s">
        <v>851</v>
      </c>
      <c r="D193" t="s">
        <v>1185</v>
      </c>
      <c r="E193">
        <v>0.30493096113379403</v>
      </c>
      <c r="F193">
        <v>1.7135087437022349</v>
      </c>
    </row>
    <row r="194" spans="1:6" x14ac:dyDescent="0.2">
      <c r="A194" t="s">
        <v>319</v>
      </c>
      <c r="B194" t="s">
        <v>320</v>
      </c>
      <c r="C194" t="s">
        <v>852</v>
      </c>
      <c r="D194" t="s">
        <v>1185</v>
      </c>
      <c r="E194">
        <v>0.27988758050799989</v>
      </c>
      <c r="F194">
        <v>1.7071368779471192</v>
      </c>
    </row>
    <row r="195" spans="1:6" x14ac:dyDescent="0.2">
      <c r="A195" t="s">
        <v>321</v>
      </c>
      <c r="B195" t="s">
        <v>322</v>
      </c>
      <c r="C195" t="s">
        <v>853</v>
      </c>
      <c r="D195" t="s">
        <v>1206</v>
      </c>
      <c r="E195">
        <v>0.53561177513078562</v>
      </c>
      <c r="F195">
        <v>1.7008947973321082</v>
      </c>
    </row>
    <row r="196" spans="1:6" x14ac:dyDescent="0.2">
      <c r="A196" t="s">
        <v>223</v>
      </c>
      <c r="B196" t="s">
        <v>224</v>
      </c>
      <c r="C196" t="s">
        <v>854</v>
      </c>
      <c r="D196" t="s">
        <v>1175</v>
      </c>
      <c r="E196">
        <v>0.28433161587631017</v>
      </c>
      <c r="F196">
        <v>1.6845711076158225</v>
      </c>
    </row>
    <row r="197" spans="1:6" x14ac:dyDescent="0.2">
      <c r="A197" t="s">
        <v>119</v>
      </c>
      <c r="B197" t="s">
        <v>120</v>
      </c>
      <c r="C197" t="s">
        <v>725</v>
      </c>
      <c r="D197" t="s">
        <v>1205</v>
      </c>
      <c r="E197">
        <v>1.7374424768566732</v>
      </c>
      <c r="F197">
        <v>1.6703545851988573</v>
      </c>
    </row>
    <row r="198" spans="1:6" x14ac:dyDescent="0.2">
      <c r="A198" t="s">
        <v>201</v>
      </c>
      <c r="B198" t="s">
        <v>202</v>
      </c>
      <c r="C198" t="s">
        <v>855</v>
      </c>
      <c r="D198" t="s">
        <v>1195</v>
      </c>
      <c r="E198">
        <v>-0.44517938012148772</v>
      </c>
      <c r="F198">
        <v>1.6550035166173471</v>
      </c>
    </row>
    <row r="199" spans="1:6" x14ac:dyDescent="0.2">
      <c r="A199" t="s">
        <v>323</v>
      </c>
      <c r="B199" t="s">
        <v>324</v>
      </c>
      <c r="C199" t="s">
        <v>856</v>
      </c>
      <c r="D199" t="s">
        <v>1248</v>
      </c>
      <c r="E199">
        <v>0.23893595125183509</v>
      </c>
      <c r="F199">
        <v>1.6529453632956612</v>
      </c>
    </row>
    <row r="200" spans="1:6" x14ac:dyDescent="0.2">
      <c r="A200" t="s">
        <v>325</v>
      </c>
      <c r="B200" t="s">
        <v>326</v>
      </c>
      <c r="C200" t="s">
        <v>857</v>
      </c>
      <c r="D200" t="s">
        <v>1206</v>
      </c>
      <c r="E200">
        <v>0.28041319167859169</v>
      </c>
      <c r="F200">
        <v>1.6525146079882871</v>
      </c>
    </row>
    <row r="201" spans="1:6" x14ac:dyDescent="0.2">
      <c r="A201" t="s">
        <v>327</v>
      </c>
      <c r="B201" t="s">
        <v>328</v>
      </c>
      <c r="C201" t="s">
        <v>858</v>
      </c>
      <c r="D201" t="s">
        <v>1181</v>
      </c>
      <c r="E201">
        <v>0.33578728036267075</v>
      </c>
      <c r="F201">
        <v>1.6383941071266495</v>
      </c>
    </row>
    <row r="202" spans="1:6" x14ac:dyDescent="0.2">
      <c r="A202" t="s">
        <v>329</v>
      </c>
      <c r="B202" t="s">
        <v>330</v>
      </c>
      <c r="C202" t="s">
        <v>859</v>
      </c>
      <c r="D202" t="s">
        <v>1249</v>
      </c>
      <c r="E202">
        <v>-0.3512934040219382</v>
      </c>
      <c r="F202">
        <v>1.6336303180892096</v>
      </c>
    </row>
    <row r="203" spans="1:6" x14ac:dyDescent="0.2">
      <c r="A203" t="s">
        <v>275</v>
      </c>
      <c r="B203" t="s">
        <v>276</v>
      </c>
      <c r="C203" t="s">
        <v>860</v>
      </c>
      <c r="D203" t="s">
        <v>1174</v>
      </c>
      <c r="E203">
        <v>-0.29901862223889014</v>
      </c>
      <c r="F203">
        <v>1.632844354320838</v>
      </c>
    </row>
    <row r="204" spans="1:6" x14ac:dyDescent="0.2">
      <c r="A204" t="s">
        <v>331</v>
      </c>
      <c r="B204" t="s">
        <v>332</v>
      </c>
      <c r="C204" t="s">
        <v>861</v>
      </c>
      <c r="D204" t="s">
        <v>1250</v>
      </c>
      <c r="E204">
        <v>-0.57980415173556332</v>
      </c>
      <c r="F204">
        <v>1.6268132703641718</v>
      </c>
    </row>
    <row r="205" spans="1:6" x14ac:dyDescent="0.2">
      <c r="A205" t="s">
        <v>333</v>
      </c>
      <c r="B205" t="s">
        <v>334</v>
      </c>
      <c r="C205" t="s">
        <v>862</v>
      </c>
      <c r="D205" t="s">
        <v>1225</v>
      </c>
      <c r="E205">
        <v>0.55457835389040866</v>
      </c>
      <c r="F205">
        <v>1.6168584602169369</v>
      </c>
    </row>
    <row r="206" spans="1:6" x14ac:dyDescent="0.2">
      <c r="A206" t="s">
        <v>335</v>
      </c>
      <c r="B206" t="s">
        <v>336</v>
      </c>
      <c r="C206" t="s">
        <v>863</v>
      </c>
      <c r="D206" t="s">
        <v>1185</v>
      </c>
      <c r="E206">
        <v>0.67454389833835504</v>
      </c>
      <c r="F206">
        <v>1.6117206606169148</v>
      </c>
    </row>
    <row r="207" spans="1:6" x14ac:dyDescent="0.2">
      <c r="A207" t="s">
        <v>121</v>
      </c>
      <c r="B207" t="s">
        <v>122</v>
      </c>
      <c r="C207" t="s">
        <v>726</v>
      </c>
      <c r="D207" t="s">
        <v>1174</v>
      </c>
      <c r="E207">
        <v>1.695091215927945</v>
      </c>
      <c r="F207">
        <v>1.5898338818886397</v>
      </c>
    </row>
    <row r="208" spans="1:6" x14ac:dyDescent="0.2">
      <c r="A208" t="s">
        <v>337</v>
      </c>
      <c r="B208" t="s">
        <v>338</v>
      </c>
      <c r="C208" t="s">
        <v>864</v>
      </c>
      <c r="D208" t="s">
        <v>1251</v>
      </c>
      <c r="E208">
        <v>0.35901172580922786</v>
      </c>
      <c r="F208">
        <v>1.5524712684751067</v>
      </c>
    </row>
    <row r="209" spans="1:6" x14ac:dyDescent="0.2">
      <c r="A209" t="s">
        <v>339</v>
      </c>
      <c r="B209" t="s">
        <v>340</v>
      </c>
      <c r="C209" t="s">
        <v>865</v>
      </c>
      <c r="D209" t="s">
        <v>1225</v>
      </c>
      <c r="E209">
        <v>0.29162627757658954</v>
      </c>
      <c r="F209">
        <v>1.5505792307894293</v>
      </c>
    </row>
    <row r="210" spans="1:6" x14ac:dyDescent="0.2">
      <c r="A210" t="s">
        <v>341</v>
      </c>
      <c r="B210" t="s">
        <v>342</v>
      </c>
      <c r="C210" t="s">
        <v>866</v>
      </c>
      <c r="D210" t="s">
        <v>1172</v>
      </c>
      <c r="E210">
        <v>0.29908526730420804</v>
      </c>
      <c r="F210">
        <v>1.5494802550585891</v>
      </c>
    </row>
    <row r="211" spans="1:6" x14ac:dyDescent="0.2">
      <c r="A211" t="s">
        <v>119</v>
      </c>
      <c r="B211" t="s">
        <v>120</v>
      </c>
      <c r="C211" t="s">
        <v>867</v>
      </c>
      <c r="D211" t="s">
        <v>1205</v>
      </c>
      <c r="E211">
        <v>1.4892601613359933</v>
      </c>
      <c r="F211">
        <v>1.5399821993059351</v>
      </c>
    </row>
    <row r="212" spans="1:6" x14ac:dyDescent="0.2">
      <c r="A212" t="s">
        <v>343</v>
      </c>
      <c r="B212" t="s">
        <v>344</v>
      </c>
      <c r="C212" t="s">
        <v>868</v>
      </c>
      <c r="D212" t="s">
        <v>1252</v>
      </c>
      <c r="E212">
        <v>-0.20979991086167926</v>
      </c>
      <c r="F212">
        <v>1.5388205677420728</v>
      </c>
    </row>
    <row r="213" spans="1:6" x14ac:dyDescent="0.2">
      <c r="A213" t="s">
        <v>345</v>
      </c>
      <c r="B213" t="s">
        <v>346</v>
      </c>
      <c r="C213" t="s">
        <v>869</v>
      </c>
      <c r="D213" t="s">
        <v>1253</v>
      </c>
      <c r="E213">
        <v>-0.22900915246948383</v>
      </c>
      <c r="F213">
        <v>1.5153647741078229</v>
      </c>
    </row>
    <row r="214" spans="1:6" x14ac:dyDescent="0.2">
      <c r="A214" t="s">
        <v>347</v>
      </c>
      <c r="B214" t="s">
        <v>348</v>
      </c>
      <c r="C214" t="s">
        <v>870</v>
      </c>
      <c r="D214" t="s">
        <v>1175</v>
      </c>
      <c r="E214">
        <v>-0.60282190393594237</v>
      </c>
      <c r="F214">
        <v>1.5052219100896955</v>
      </c>
    </row>
    <row r="215" spans="1:6" x14ac:dyDescent="0.2">
      <c r="A215" t="s">
        <v>349</v>
      </c>
      <c r="B215" t="s">
        <v>350</v>
      </c>
      <c r="C215" t="s">
        <v>871</v>
      </c>
      <c r="D215" t="s">
        <v>1178</v>
      </c>
      <c r="E215">
        <v>0.29022408747004852</v>
      </c>
      <c r="F215">
        <v>1.4897586496969126</v>
      </c>
    </row>
    <row r="216" spans="1:6" x14ac:dyDescent="0.2">
      <c r="A216" t="s">
        <v>351</v>
      </c>
      <c r="B216" t="s">
        <v>352</v>
      </c>
      <c r="C216" t="s">
        <v>872</v>
      </c>
      <c r="D216" t="s">
        <v>1243</v>
      </c>
      <c r="E216">
        <v>-0.24517228650542985</v>
      </c>
      <c r="F216">
        <v>1.4833445978393631</v>
      </c>
    </row>
    <row r="217" spans="1:6" x14ac:dyDescent="0.2">
      <c r="A217" t="s">
        <v>353</v>
      </c>
      <c r="B217" t="s">
        <v>354</v>
      </c>
      <c r="C217" t="s">
        <v>873</v>
      </c>
      <c r="D217" t="s">
        <v>1195</v>
      </c>
      <c r="E217">
        <v>-0.25694064982356069</v>
      </c>
      <c r="F217">
        <v>1.4821025797205003</v>
      </c>
    </row>
    <row r="218" spans="1:6" x14ac:dyDescent="0.2">
      <c r="A218" t="s">
        <v>261</v>
      </c>
      <c r="B218" t="s">
        <v>262</v>
      </c>
      <c r="C218" t="s">
        <v>874</v>
      </c>
      <c r="D218" t="s">
        <v>1185</v>
      </c>
      <c r="E218">
        <v>0.26326995418430582</v>
      </c>
      <c r="F218">
        <v>1.4803139939322074</v>
      </c>
    </row>
    <row r="219" spans="1:6" x14ac:dyDescent="0.2">
      <c r="A219" t="s">
        <v>355</v>
      </c>
      <c r="B219" t="s">
        <v>356</v>
      </c>
      <c r="C219" t="s">
        <v>875</v>
      </c>
      <c r="D219" t="s">
        <v>1254</v>
      </c>
      <c r="E219">
        <v>0.41524817569654393</v>
      </c>
      <c r="F219">
        <v>1.4637745731158975</v>
      </c>
    </row>
    <row r="220" spans="1:6" x14ac:dyDescent="0.2">
      <c r="A220" t="s">
        <v>1</v>
      </c>
      <c r="B220" t="s">
        <v>2</v>
      </c>
      <c r="C220" t="s">
        <v>727</v>
      </c>
      <c r="D220" t="s">
        <v>1206</v>
      </c>
      <c r="E220">
        <v>5.1632133254839632</v>
      </c>
      <c r="F220">
        <v>1.4488291499812254</v>
      </c>
    </row>
    <row r="221" spans="1:6" x14ac:dyDescent="0.2">
      <c r="A221" t="s">
        <v>273</v>
      </c>
      <c r="B221" t="s">
        <v>274</v>
      </c>
      <c r="C221" t="s">
        <v>876</v>
      </c>
      <c r="D221" t="s">
        <v>1241</v>
      </c>
      <c r="E221">
        <v>-0.28169728519091569</v>
      </c>
      <c r="F221">
        <v>1.4368221895968263</v>
      </c>
    </row>
    <row r="222" spans="1:6" x14ac:dyDescent="0.2">
      <c r="A222" t="s">
        <v>357</v>
      </c>
      <c r="B222" t="s">
        <v>358</v>
      </c>
      <c r="C222" t="s">
        <v>877</v>
      </c>
      <c r="D222" t="s">
        <v>1206</v>
      </c>
      <c r="E222">
        <v>-0.37091182721511085</v>
      </c>
      <c r="F222">
        <v>1.435928274692315</v>
      </c>
    </row>
    <row r="223" spans="1:6" x14ac:dyDescent="0.2">
      <c r="A223" t="s">
        <v>359</v>
      </c>
      <c r="B223" t="s">
        <v>360</v>
      </c>
      <c r="C223" t="s">
        <v>878</v>
      </c>
      <c r="D223" t="s">
        <v>1172</v>
      </c>
      <c r="E223">
        <v>0.23924277397803265</v>
      </c>
      <c r="F223">
        <v>1.4308057623990211</v>
      </c>
    </row>
    <row r="224" spans="1:6" x14ac:dyDescent="0.2">
      <c r="A224" t="s">
        <v>123</v>
      </c>
      <c r="B224" t="s">
        <v>124</v>
      </c>
      <c r="C224" t="s">
        <v>728</v>
      </c>
      <c r="D224" t="s">
        <v>1207</v>
      </c>
      <c r="E224">
        <v>4.4079232142162619</v>
      </c>
      <c r="F224">
        <v>1.4218699046871566</v>
      </c>
    </row>
    <row r="225" spans="1:6" x14ac:dyDescent="0.2">
      <c r="A225" t="s">
        <v>361</v>
      </c>
      <c r="B225" t="s">
        <v>362</v>
      </c>
      <c r="C225" t="s">
        <v>879</v>
      </c>
      <c r="D225" t="s">
        <v>1232</v>
      </c>
      <c r="E225">
        <v>1.332679952010023</v>
      </c>
      <c r="F225">
        <v>1.4136274909062039</v>
      </c>
    </row>
    <row r="226" spans="1:6" x14ac:dyDescent="0.2">
      <c r="A226" t="s">
        <v>363</v>
      </c>
      <c r="B226" t="s">
        <v>364</v>
      </c>
      <c r="C226" t="s">
        <v>880</v>
      </c>
      <c r="D226" t="s">
        <v>1255</v>
      </c>
      <c r="E226">
        <v>-0.61495735007031482</v>
      </c>
      <c r="F226">
        <v>1.4095101921745548</v>
      </c>
    </row>
    <row r="227" spans="1:6" x14ac:dyDescent="0.2">
      <c r="A227" t="s">
        <v>365</v>
      </c>
      <c r="B227" t="s">
        <v>366</v>
      </c>
      <c r="C227" t="s">
        <v>881</v>
      </c>
      <c r="D227" t="s">
        <v>1172</v>
      </c>
      <c r="E227">
        <v>0.31052791655464373</v>
      </c>
      <c r="F227">
        <v>1.3985340041106817</v>
      </c>
    </row>
    <row r="228" spans="1:6" x14ac:dyDescent="0.2">
      <c r="A228" t="s">
        <v>367</v>
      </c>
      <c r="B228" t="s">
        <v>368</v>
      </c>
      <c r="C228" t="s">
        <v>882</v>
      </c>
      <c r="D228" t="s">
        <v>1180</v>
      </c>
      <c r="E228">
        <v>-0.39280658685056025</v>
      </c>
      <c r="F228">
        <v>1.3927190457463516</v>
      </c>
    </row>
    <row r="229" spans="1:6" x14ac:dyDescent="0.2">
      <c r="A229" t="s">
        <v>53</v>
      </c>
      <c r="B229" t="s">
        <v>54</v>
      </c>
      <c r="C229" t="s">
        <v>729</v>
      </c>
      <c r="D229" t="s">
        <v>1208</v>
      </c>
      <c r="E229">
        <v>5.144703480510068</v>
      </c>
      <c r="F229">
        <v>1.3887069262322276</v>
      </c>
    </row>
    <row r="230" spans="1:6" x14ac:dyDescent="0.2">
      <c r="A230" t="s">
        <v>369</v>
      </c>
      <c r="B230" t="s">
        <v>370</v>
      </c>
      <c r="C230" t="s">
        <v>883</v>
      </c>
      <c r="D230" t="s">
        <v>1256</v>
      </c>
      <c r="E230">
        <v>-0.20944220419125367</v>
      </c>
      <c r="F230">
        <v>1.3862137100637852</v>
      </c>
    </row>
    <row r="231" spans="1:6" x14ac:dyDescent="0.2">
      <c r="A231" t="s">
        <v>317</v>
      </c>
      <c r="B231" t="s">
        <v>318</v>
      </c>
      <c r="C231" t="s">
        <v>884</v>
      </c>
      <c r="D231" t="s">
        <v>1185</v>
      </c>
      <c r="E231">
        <v>0.31010412132926019</v>
      </c>
      <c r="F231">
        <v>1.366267240215947</v>
      </c>
    </row>
    <row r="232" spans="1:6" x14ac:dyDescent="0.2">
      <c r="A232" t="s">
        <v>277</v>
      </c>
      <c r="B232" t="s">
        <v>278</v>
      </c>
      <c r="C232" t="s">
        <v>885</v>
      </c>
      <c r="D232" t="s">
        <v>1241</v>
      </c>
      <c r="E232">
        <v>0.30881941187137685</v>
      </c>
      <c r="F232">
        <v>1.3526228200300592</v>
      </c>
    </row>
    <row r="233" spans="1:6" x14ac:dyDescent="0.2">
      <c r="A233" t="s">
        <v>371</v>
      </c>
      <c r="B233" t="s">
        <v>372</v>
      </c>
      <c r="C233" t="s">
        <v>886</v>
      </c>
      <c r="D233" t="s">
        <v>1228</v>
      </c>
      <c r="E233">
        <v>0.2607657179491113</v>
      </c>
      <c r="F233">
        <v>1.3498497522660649</v>
      </c>
    </row>
    <row r="234" spans="1:6" x14ac:dyDescent="0.2">
      <c r="A234" t="s">
        <v>201</v>
      </c>
      <c r="B234" t="s">
        <v>202</v>
      </c>
      <c r="C234" t="s">
        <v>887</v>
      </c>
      <c r="D234" t="s">
        <v>1243</v>
      </c>
      <c r="E234">
        <v>-0.7722429159079186</v>
      </c>
      <c r="F234">
        <v>1.3464965325500162</v>
      </c>
    </row>
    <row r="235" spans="1:6" x14ac:dyDescent="0.2">
      <c r="A235" t="s">
        <v>373</v>
      </c>
      <c r="B235" t="s">
        <v>374</v>
      </c>
      <c r="C235" t="s">
        <v>888</v>
      </c>
      <c r="D235" t="s">
        <v>1216</v>
      </c>
      <c r="E235">
        <v>-0.33572058730403537</v>
      </c>
      <c r="F235">
        <v>1.3144569847794769</v>
      </c>
    </row>
    <row r="236" spans="1:6" x14ac:dyDescent="0.2">
      <c r="A236" t="s">
        <v>375</v>
      </c>
      <c r="B236" t="s">
        <v>376</v>
      </c>
      <c r="C236" t="s">
        <v>889</v>
      </c>
      <c r="D236" t="s">
        <v>1195</v>
      </c>
      <c r="E236">
        <v>-0.22493989894929509</v>
      </c>
      <c r="F236">
        <v>1.3124840941629161</v>
      </c>
    </row>
    <row r="237" spans="1:6" x14ac:dyDescent="0.2">
      <c r="A237" t="s">
        <v>37</v>
      </c>
      <c r="B237" t="s">
        <v>38</v>
      </c>
      <c r="C237" t="s">
        <v>890</v>
      </c>
      <c r="D237" t="s">
        <v>1175</v>
      </c>
      <c r="E237">
        <v>4.2129587994524194</v>
      </c>
      <c r="F237">
        <v>1.2960700727264587</v>
      </c>
    </row>
    <row r="238" spans="1:6" x14ac:dyDescent="0.2">
      <c r="A238" t="s">
        <v>377</v>
      </c>
      <c r="B238" t="s">
        <v>378</v>
      </c>
      <c r="C238" t="s">
        <v>891</v>
      </c>
      <c r="D238" t="s">
        <v>1212</v>
      </c>
      <c r="E238">
        <v>-0.21138677723827412</v>
      </c>
      <c r="F238">
        <v>1.2855957183783795</v>
      </c>
    </row>
    <row r="239" spans="1:6" x14ac:dyDescent="0.2">
      <c r="A239" t="s">
        <v>379</v>
      </c>
      <c r="B239" t="s">
        <v>380</v>
      </c>
      <c r="C239" t="s">
        <v>892</v>
      </c>
      <c r="D239" t="s">
        <v>1194</v>
      </c>
      <c r="E239">
        <v>0.29378217314365429</v>
      </c>
      <c r="F239">
        <v>1.279911726998471</v>
      </c>
    </row>
    <row r="240" spans="1:6" x14ac:dyDescent="0.2">
      <c r="A240" t="s">
        <v>381</v>
      </c>
      <c r="B240" t="s">
        <v>382</v>
      </c>
      <c r="C240" t="s">
        <v>893</v>
      </c>
      <c r="D240" t="s">
        <v>1185</v>
      </c>
      <c r="E240">
        <v>2.046804828833475</v>
      </c>
      <c r="F240">
        <v>1.2734923134094964</v>
      </c>
    </row>
    <row r="241" spans="1:6" x14ac:dyDescent="0.2">
      <c r="A241" t="s">
        <v>265</v>
      </c>
      <c r="B241" t="s">
        <v>266</v>
      </c>
      <c r="C241" t="s">
        <v>894</v>
      </c>
      <c r="D241" t="s">
        <v>1257</v>
      </c>
      <c r="E241">
        <v>-0.210229343344525</v>
      </c>
      <c r="F241">
        <v>1.2403345714287239</v>
      </c>
    </row>
    <row r="242" spans="1:6" x14ac:dyDescent="0.2">
      <c r="A242" t="s">
        <v>383</v>
      </c>
      <c r="B242" t="s">
        <v>384</v>
      </c>
      <c r="C242" t="s">
        <v>895</v>
      </c>
      <c r="D242" t="s">
        <v>1179</v>
      </c>
      <c r="E242">
        <v>0.77715147625040837</v>
      </c>
      <c r="F242">
        <v>1.2367174957574583</v>
      </c>
    </row>
    <row r="243" spans="1:6" x14ac:dyDescent="0.2">
      <c r="A243" t="s">
        <v>385</v>
      </c>
      <c r="B243" t="s">
        <v>386</v>
      </c>
      <c r="C243" t="s">
        <v>896</v>
      </c>
      <c r="D243" t="s">
        <v>1258</v>
      </c>
      <c r="E243">
        <v>0.38241655995922319</v>
      </c>
      <c r="F243">
        <v>1.2316076769826312</v>
      </c>
    </row>
    <row r="244" spans="1:6" x14ac:dyDescent="0.2">
      <c r="A244" t="s">
        <v>387</v>
      </c>
      <c r="B244" t="s">
        <v>388</v>
      </c>
      <c r="C244" t="s">
        <v>897</v>
      </c>
      <c r="D244" t="s">
        <v>1228</v>
      </c>
      <c r="E244">
        <v>0.26820628228838361</v>
      </c>
      <c r="F244">
        <v>1.2244956628383441</v>
      </c>
    </row>
    <row r="245" spans="1:6" x14ac:dyDescent="0.2">
      <c r="A245" t="s">
        <v>389</v>
      </c>
      <c r="B245" t="s">
        <v>390</v>
      </c>
      <c r="C245" t="s">
        <v>898</v>
      </c>
      <c r="D245" t="s">
        <v>1174</v>
      </c>
      <c r="E245">
        <v>0.451078896451238</v>
      </c>
      <c r="F245">
        <v>1.2240017457217678</v>
      </c>
    </row>
    <row r="246" spans="1:6" x14ac:dyDescent="0.2">
      <c r="A246" t="s">
        <v>187</v>
      </c>
      <c r="B246" t="s">
        <v>188</v>
      </c>
      <c r="C246" t="s">
        <v>899</v>
      </c>
      <c r="D246" t="s">
        <v>1206</v>
      </c>
      <c r="E246">
        <v>-0.35232065354906866</v>
      </c>
      <c r="F246">
        <v>1.2235631714379538</v>
      </c>
    </row>
    <row r="247" spans="1:6" x14ac:dyDescent="0.2">
      <c r="A247" t="s">
        <v>391</v>
      </c>
      <c r="B247" t="s">
        <v>392</v>
      </c>
      <c r="C247" t="s">
        <v>900</v>
      </c>
      <c r="D247" t="s">
        <v>1259</v>
      </c>
      <c r="E247">
        <v>0.20797865907516461</v>
      </c>
      <c r="F247">
        <v>1.2139654867496454</v>
      </c>
    </row>
    <row r="248" spans="1:6" x14ac:dyDescent="0.2">
      <c r="A248" t="s">
        <v>371</v>
      </c>
      <c r="B248" t="s">
        <v>372</v>
      </c>
      <c r="C248" t="s">
        <v>901</v>
      </c>
      <c r="D248" t="s">
        <v>1228</v>
      </c>
      <c r="E248">
        <v>0.31170368657847997</v>
      </c>
      <c r="F248">
        <v>1.2065924282456322</v>
      </c>
    </row>
    <row r="249" spans="1:6" x14ac:dyDescent="0.2">
      <c r="A249" t="s">
        <v>393</v>
      </c>
      <c r="B249" t="s">
        <v>394</v>
      </c>
      <c r="C249" t="s">
        <v>902</v>
      </c>
      <c r="D249" t="s">
        <v>1185</v>
      </c>
      <c r="E249">
        <v>0.33743364502837175</v>
      </c>
      <c r="F249">
        <v>1.1957588753307917</v>
      </c>
    </row>
    <row r="250" spans="1:6" x14ac:dyDescent="0.2">
      <c r="A250" t="s">
        <v>395</v>
      </c>
      <c r="B250" t="s">
        <v>396</v>
      </c>
      <c r="C250" t="s">
        <v>903</v>
      </c>
      <c r="D250" t="s">
        <v>1201</v>
      </c>
      <c r="E250">
        <v>-0.20437022229235205</v>
      </c>
      <c r="F250">
        <v>1.1903455769883839</v>
      </c>
    </row>
    <row r="251" spans="1:6" x14ac:dyDescent="0.2">
      <c r="A251" t="s">
        <v>309</v>
      </c>
      <c r="B251" t="s">
        <v>310</v>
      </c>
      <c r="C251" t="s">
        <v>904</v>
      </c>
      <c r="D251" t="s">
        <v>1232</v>
      </c>
      <c r="E251">
        <v>0.70888654694896402</v>
      </c>
      <c r="F251">
        <v>1.189612363079843</v>
      </c>
    </row>
    <row r="252" spans="1:6" x14ac:dyDescent="0.2">
      <c r="A252" t="s">
        <v>261</v>
      </c>
      <c r="B252" t="s">
        <v>262</v>
      </c>
      <c r="C252" t="s">
        <v>905</v>
      </c>
      <c r="D252" t="s">
        <v>1175</v>
      </c>
      <c r="E252">
        <v>0.30967332975438311</v>
      </c>
      <c r="F252">
        <v>1.1868829601484143</v>
      </c>
    </row>
    <row r="253" spans="1:6" x14ac:dyDescent="0.2">
      <c r="A253" t="s">
        <v>397</v>
      </c>
      <c r="B253" t="s">
        <v>398</v>
      </c>
      <c r="C253" t="s">
        <v>906</v>
      </c>
      <c r="D253" t="s">
        <v>1175</v>
      </c>
      <c r="E253">
        <v>0.42971067761070025</v>
      </c>
      <c r="F253">
        <v>1.1705217404852444</v>
      </c>
    </row>
    <row r="254" spans="1:6" x14ac:dyDescent="0.2">
      <c r="A254" t="s">
        <v>399</v>
      </c>
      <c r="B254" t="s">
        <v>400</v>
      </c>
      <c r="C254" t="s">
        <v>907</v>
      </c>
      <c r="D254" t="s">
        <v>1216</v>
      </c>
      <c r="E254">
        <v>-0.46710010110894257</v>
      </c>
      <c r="F254">
        <v>1.1686964377303657</v>
      </c>
    </row>
    <row r="255" spans="1:6" x14ac:dyDescent="0.2">
      <c r="A255" t="s">
        <v>197</v>
      </c>
      <c r="B255" t="s">
        <v>198</v>
      </c>
      <c r="C255" t="s">
        <v>908</v>
      </c>
      <c r="D255" t="s">
        <v>1185</v>
      </c>
      <c r="E255">
        <v>0.86189751388094571</v>
      </c>
      <c r="F255">
        <v>1.1614619585020389</v>
      </c>
    </row>
    <row r="256" spans="1:6" x14ac:dyDescent="0.2">
      <c r="A256" t="s">
        <v>401</v>
      </c>
      <c r="B256" t="s">
        <v>402</v>
      </c>
      <c r="C256" t="s">
        <v>909</v>
      </c>
      <c r="D256" t="s">
        <v>1175</v>
      </c>
      <c r="E256">
        <v>0.20954518085959023</v>
      </c>
      <c r="F256">
        <v>1.1580550743812053</v>
      </c>
    </row>
    <row r="257" spans="1:6" x14ac:dyDescent="0.2">
      <c r="A257" t="s">
        <v>293</v>
      </c>
      <c r="B257" t="s">
        <v>294</v>
      </c>
      <c r="C257" t="s">
        <v>910</v>
      </c>
      <c r="D257" t="s">
        <v>1225</v>
      </c>
      <c r="E257">
        <v>-0.48375546810191283</v>
      </c>
      <c r="F257">
        <v>1.1576242587582619</v>
      </c>
    </row>
    <row r="258" spans="1:6" x14ac:dyDescent="0.2">
      <c r="A258" t="s">
        <v>403</v>
      </c>
      <c r="B258" t="s">
        <v>404</v>
      </c>
      <c r="C258" t="s">
        <v>911</v>
      </c>
      <c r="D258" t="s">
        <v>1174</v>
      </c>
      <c r="E258">
        <v>-0.25580048089470075</v>
      </c>
      <c r="F258">
        <v>1.1559336590147327</v>
      </c>
    </row>
    <row r="259" spans="1:6" x14ac:dyDescent="0.2">
      <c r="A259" t="s">
        <v>265</v>
      </c>
      <c r="B259" t="s">
        <v>266</v>
      </c>
      <c r="C259" t="s">
        <v>912</v>
      </c>
      <c r="D259" t="s">
        <v>1260</v>
      </c>
      <c r="E259">
        <v>0.22379254067188784</v>
      </c>
      <c r="F259">
        <v>1.1556929151403939</v>
      </c>
    </row>
    <row r="260" spans="1:6" x14ac:dyDescent="0.2">
      <c r="A260" t="s">
        <v>405</v>
      </c>
      <c r="B260" t="s">
        <v>406</v>
      </c>
      <c r="C260" t="s">
        <v>913</v>
      </c>
      <c r="D260" t="s">
        <v>1261</v>
      </c>
      <c r="E260">
        <v>0.48131635303711007</v>
      </c>
      <c r="F260">
        <v>1.1503680141349297</v>
      </c>
    </row>
    <row r="261" spans="1:6" x14ac:dyDescent="0.2">
      <c r="A261" t="s">
        <v>407</v>
      </c>
      <c r="B261" t="s">
        <v>408</v>
      </c>
      <c r="C261" t="s">
        <v>914</v>
      </c>
      <c r="D261" t="s">
        <v>1262</v>
      </c>
      <c r="E261">
        <v>3.9886677166419133</v>
      </c>
      <c r="F261">
        <v>1.1500380496716709</v>
      </c>
    </row>
    <row r="262" spans="1:6" x14ac:dyDescent="0.2">
      <c r="A262" t="s">
        <v>271</v>
      </c>
      <c r="B262" t="s">
        <v>272</v>
      </c>
      <c r="C262" t="s">
        <v>915</v>
      </c>
      <c r="D262" t="s">
        <v>1185</v>
      </c>
      <c r="E262">
        <v>0.48894674163278634</v>
      </c>
      <c r="F262">
        <v>1.1440302439957162</v>
      </c>
    </row>
    <row r="263" spans="1:6" x14ac:dyDescent="0.2">
      <c r="A263" t="s">
        <v>409</v>
      </c>
      <c r="B263" t="s">
        <v>410</v>
      </c>
      <c r="C263" t="s">
        <v>916</v>
      </c>
      <c r="D263" t="s">
        <v>1195</v>
      </c>
      <c r="E263">
        <v>-0.57761918076794017</v>
      </c>
      <c r="F263">
        <v>1.1434580780475569</v>
      </c>
    </row>
    <row r="264" spans="1:6" x14ac:dyDescent="0.2">
      <c r="A264" t="s">
        <v>217</v>
      </c>
      <c r="B264" t="s">
        <v>218</v>
      </c>
      <c r="C264" t="s">
        <v>917</v>
      </c>
      <c r="D264" t="s">
        <v>1263</v>
      </c>
      <c r="E264">
        <v>-0.26946468948856533</v>
      </c>
      <c r="F264">
        <v>1.1395521884793152</v>
      </c>
    </row>
    <row r="265" spans="1:6" x14ac:dyDescent="0.2">
      <c r="A265" t="s">
        <v>411</v>
      </c>
      <c r="B265" t="s">
        <v>412</v>
      </c>
      <c r="C265" t="s">
        <v>918</v>
      </c>
      <c r="D265" t="s">
        <v>1251</v>
      </c>
      <c r="E265">
        <v>0.33023919810660662</v>
      </c>
      <c r="F265">
        <v>1.1281933209869059</v>
      </c>
    </row>
    <row r="266" spans="1:6" x14ac:dyDescent="0.2">
      <c r="A266" t="s">
        <v>413</v>
      </c>
      <c r="B266" t="s">
        <v>414</v>
      </c>
      <c r="C266" t="s">
        <v>919</v>
      </c>
      <c r="D266" t="s">
        <v>1185</v>
      </c>
      <c r="E266">
        <v>-0.31353464248203416</v>
      </c>
      <c r="F266">
        <v>1.1259596125707076</v>
      </c>
    </row>
    <row r="267" spans="1:6" x14ac:dyDescent="0.2">
      <c r="A267" t="s">
        <v>415</v>
      </c>
      <c r="B267" t="s">
        <v>416</v>
      </c>
      <c r="C267" t="s">
        <v>920</v>
      </c>
      <c r="D267" t="s">
        <v>1228</v>
      </c>
      <c r="E267">
        <v>-0.50482949012923817</v>
      </c>
      <c r="F267">
        <v>1.1088654436331145</v>
      </c>
    </row>
    <row r="268" spans="1:6" x14ac:dyDescent="0.2">
      <c r="A268" t="s">
        <v>349</v>
      </c>
      <c r="B268" t="s">
        <v>350</v>
      </c>
      <c r="C268" t="s">
        <v>921</v>
      </c>
      <c r="D268" t="s">
        <v>1229</v>
      </c>
      <c r="E268">
        <v>0.12059745257937533</v>
      </c>
      <c r="F268">
        <v>1.1064380572572776</v>
      </c>
    </row>
    <row r="269" spans="1:6" x14ac:dyDescent="0.2">
      <c r="A269" t="s">
        <v>417</v>
      </c>
      <c r="B269" t="s">
        <v>418</v>
      </c>
      <c r="C269" t="s">
        <v>922</v>
      </c>
      <c r="D269" t="s">
        <v>1174</v>
      </c>
      <c r="E269">
        <v>1.8255704474585437</v>
      </c>
      <c r="F269">
        <v>1.0872465491602052</v>
      </c>
    </row>
    <row r="270" spans="1:6" x14ac:dyDescent="0.2">
      <c r="A270" t="s">
        <v>201</v>
      </c>
      <c r="B270" t="s">
        <v>202</v>
      </c>
      <c r="C270" t="s">
        <v>923</v>
      </c>
      <c r="D270" t="s">
        <v>1209</v>
      </c>
      <c r="E270">
        <v>-0.35753636240056974</v>
      </c>
      <c r="F270">
        <v>1.0868367898997608</v>
      </c>
    </row>
    <row r="271" spans="1:6" x14ac:dyDescent="0.2">
      <c r="A271" t="s">
        <v>419</v>
      </c>
      <c r="B271" t="s">
        <v>420</v>
      </c>
      <c r="C271" t="s">
        <v>924</v>
      </c>
      <c r="D271" t="s">
        <v>1185</v>
      </c>
      <c r="E271">
        <v>0.4717346883423455</v>
      </c>
      <c r="F271">
        <v>1.0793885158841969</v>
      </c>
    </row>
    <row r="272" spans="1:6" x14ac:dyDescent="0.2">
      <c r="A272" t="s">
        <v>261</v>
      </c>
      <c r="B272" t="s">
        <v>262</v>
      </c>
      <c r="C272" t="s">
        <v>925</v>
      </c>
      <c r="D272" t="s">
        <v>1174</v>
      </c>
      <c r="E272">
        <v>-0.98541407014333993</v>
      </c>
      <c r="F272">
        <v>1.0731783287352734</v>
      </c>
    </row>
    <row r="273" spans="1:6" x14ac:dyDescent="0.2">
      <c r="A273" t="s">
        <v>421</v>
      </c>
      <c r="B273" t="s">
        <v>422</v>
      </c>
      <c r="C273" t="s">
        <v>926</v>
      </c>
      <c r="D273" t="s">
        <v>1174</v>
      </c>
      <c r="E273">
        <v>0.28210898638456272</v>
      </c>
      <c r="F273">
        <v>1.0654514197696641</v>
      </c>
    </row>
    <row r="274" spans="1:6" x14ac:dyDescent="0.2">
      <c r="A274" t="s">
        <v>423</v>
      </c>
      <c r="B274" t="s">
        <v>424</v>
      </c>
      <c r="C274" t="s">
        <v>927</v>
      </c>
      <c r="D274" t="s">
        <v>1229</v>
      </c>
      <c r="E274">
        <v>-1.2557176102631933</v>
      </c>
      <c r="F274">
        <v>1.0513570511400936</v>
      </c>
    </row>
    <row r="275" spans="1:6" x14ac:dyDescent="0.2">
      <c r="A275" t="s">
        <v>425</v>
      </c>
      <c r="B275" t="s">
        <v>426</v>
      </c>
      <c r="C275" t="s">
        <v>928</v>
      </c>
      <c r="D275" t="s">
        <v>1180</v>
      </c>
      <c r="E275">
        <v>-0.38719979408642169</v>
      </c>
      <c r="F275">
        <v>1.049484808903913</v>
      </c>
    </row>
    <row r="276" spans="1:6" x14ac:dyDescent="0.2">
      <c r="A276" t="s">
        <v>389</v>
      </c>
      <c r="B276" t="s">
        <v>390</v>
      </c>
      <c r="C276" t="s">
        <v>929</v>
      </c>
      <c r="D276" t="s">
        <v>1174</v>
      </c>
      <c r="E276">
        <v>0.20141431670444307</v>
      </c>
      <c r="F276">
        <v>1.0433868860867102</v>
      </c>
    </row>
    <row r="277" spans="1:6" x14ac:dyDescent="0.2">
      <c r="A277" t="s">
        <v>427</v>
      </c>
      <c r="B277" t="s">
        <v>428</v>
      </c>
      <c r="C277" t="s">
        <v>930</v>
      </c>
      <c r="D277" t="s">
        <v>1174</v>
      </c>
      <c r="E277">
        <v>0.73234562444321127</v>
      </c>
      <c r="F277">
        <v>1.0303132974236477</v>
      </c>
    </row>
    <row r="278" spans="1:6" x14ac:dyDescent="0.2">
      <c r="A278" t="s">
        <v>385</v>
      </c>
      <c r="B278" t="s">
        <v>386</v>
      </c>
      <c r="C278" t="s">
        <v>931</v>
      </c>
      <c r="D278" t="s">
        <v>1264</v>
      </c>
      <c r="E278">
        <v>0.27301384456344469</v>
      </c>
      <c r="F278">
        <v>1.030004722126141</v>
      </c>
    </row>
    <row r="279" spans="1:6" x14ac:dyDescent="0.2">
      <c r="A279" t="s">
        <v>429</v>
      </c>
      <c r="B279" t="s">
        <v>430</v>
      </c>
      <c r="C279" t="s">
        <v>932</v>
      </c>
      <c r="D279" t="s">
        <v>1195</v>
      </c>
      <c r="E279">
        <v>-0.28120504153545223</v>
      </c>
      <c r="F279">
        <v>1.0157027497360285</v>
      </c>
    </row>
    <row r="280" spans="1:6" x14ac:dyDescent="0.2">
      <c r="A280" t="s">
        <v>431</v>
      </c>
      <c r="B280" t="s">
        <v>432</v>
      </c>
      <c r="C280" t="s">
        <v>933</v>
      </c>
      <c r="D280" t="s">
        <v>1229</v>
      </c>
      <c r="E280">
        <v>-0.57576796552641174</v>
      </c>
      <c r="F280">
        <v>1.0105773527095181</v>
      </c>
    </row>
    <row r="281" spans="1:6" x14ac:dyDescent="0.2">
      <c r="A281" t="s">
        <v>325</v>
      </c>
      <c r="B281" t="s">
        <v>326</v>
      </c>
      <c r="C281" t="s">
        <v>934</v>
      </c>
      <c r="D281" t="s">
        <v>1225</v>
      </c>
      <c r="E281">
        <v>0.5269707676773181</v>
      </c>
      <c r="F281">
        <v>1.0088273533699852</v>
      </c>
    </row>
    <row r="282" spans="1:6" x14ac:dyDescent="0.2">
      <c r="A282" t="s">
        <v>433</v>
      </c>
      <c r="B282" t="s">
        <v>434</v>
      </c>
      <c r="C282" t="s">
        <v>935</v>
      </c>
      <c r="D282" t="s">
        <v>1216</v>
      </c>
      <c r="E282">
        <v>0.19610436286701216</v>
      </c>
      <c r="F282">
        <v>1.007517389979542</v>
      </c>
    </row>
    <row r="283" spans="1:6" x14ac:dyDescent="0.2">
      <c r="A283" t="s">
        <v>435</v>
      </c>
      <c r="B283" t="s">
        <v>436</v>
      </c>
      <c r="C283" t="s">
        <v>936</v>
      </c>
      <c r="D283" t="s">
        <v>1265</v>
      </c>
      <c r="E283">
        <v>1.3326052394547183</v>
      </c>
      <c r="F283">
        <v>0.98955286356429972</v>
      </c>
    </row>
    <row r="284" spans="1:6" x14ac:dyDescent="0.2">
      <c r="A284" t="s">
        <v>379</v>
      </c>
      <c r="B284" t="s">
        <v>380</v>
      </c>
      <c r="C284" t="s">
        <v>937</v>
      </c>
      <c r="D284" t="s">
        <v>1241</v>
      </c>
      <c r="E284">
        <v>-0.65068572590289597</v>
      </c>
      <c r="F284">
        <v>0.98634178491609614</v>
      </c>
    </row>
    <row r="285" spans="1:6" x14ac:dyDescent="0.2">
      <c r="A285" t="s">
        <v>271</v>
      </c>
      <c r="B285" t="s">
        <v>272</v>
      </c>
      <c r="C285" t="s">
        <v>938</v>
      </c>
      <c r="D285" t="s">
        <v>1185</v>
      </c>
      <c r="E285">
        <v>0.42610168069142335</v>
      </c>
      <c r="F285">
        <v>0.9797810063556005</v>
      </c>
    </row>
    <row r="286" spans="1:6" x14ac:dyDescent="0.2">
      <c r="A286" t="s">
        <v>59</v>
      </c>
      <c r="B286" t="s">
        <v>60</v>
      </c>
      <c r="C286" t="s">
        <v>939</v>
      </c>
      <c r="D286" t="s">
        <v>1174</v>
      </c>
      <c r="E286">
        <v>1.2379057658692751</v>
      </c>
      <c r="F286">
        <v>0.96520850585190654</v>
      </c>
    </row>
    <row r="287" spans="1:6" x14ac:dyDescent="0.2">
      <c r="A287" t="s">
        <v>387</v>
      </c>
      <c r="B287" t="s">
        <v>388</v>
      </c>
      <c r="C287" t="s">
        <v>940</v>
      </c>
      <c r="D287" t="s">
        <v>1232</v>
      </c>
      <c r="E287">
        <v>0.2234168475119504</v>
      </c>
      <c r="F287">
        <v>0.96243443513615567</v>
      </c>
    </row>
    <row r="288" spans="1:6" x14ac:dyDescent="0.2">
      <c r="A288" t="s">
        <v>397</v>
      </c>
      <c r="B288" t="s">
        <v>398</v>
      </c>
      <c r="C288" t="s">
        <v>941</v>
      </c>
      <c r="D288" t="s">
        <v>1195</v>
      </c>
      <c r="E288">
        <v>0.32234732655344783</v>
      </c>
      <c r="F288">
        <v>0.95141121887702074</v>
      </c>
    </row>
    <row r="289" spans="1:6" x14ac:dyDescent="0.2">
      <c r="A289" t="s">
        <v>437</v>
      </c>
      <c r="B289" t="s">
        <v>438</v>
      </c>
      <c r="C289" t="s">
        <v>942</v>
      </c>
      <c r="D289" t="s">
        <v>1174</v>
      </c>
      <c r="E289">
        <v>3.3421211392400996</v>
      </c>
      <c r="F289">
        <v>0.95062047076726619</v>
      </c>
    </row>
    <row r="290" spans="1:6" x14ac:dyDescent="0.2">
      <c r="A290" t="s">
        <v>383</v>
      </c>
      <c r="B290" t="s">
        <v>384</v>
      </c>
      <c r="C290" t="s">
        <v>943</v>
      </c>
      <c r="D290" t="s">
        <v>1185</v>
      </c>
      <c r="E290">
        <v>0.16007748953066617</v>
      </c>
      <c r="F290">
        <v>0.94757243386420198</v>
      </c>
    </row>
    <row r="291" spans="1:6" x14ac:dyDescent="0.2">
      <c r="A291" t="s">
        <v>439</v>
      </c>
      <c r="B291" t="s">
        <v>440</v>
      </c>
      <c r="C291" t="s">
        <v>944</v>
      </c>
      <c r="D291" t="s">
        <v>1180</v>
      </c>
      <c r="E291">
        <v>0.6767892615054768</v>
      </c>
      <c r="F291">
        <v>0.94481054437387535</v>
      </c>
    </row>
    <row r="292" spans="1:6" x14ac:dyDescent="0.2">
      <c r="A292" t="s">
        <v>441</v>
      </c>
      <c r="B292" t="s">
        <v>442</v>
      </c>
      <c r="C292" t="s">
        <v>945</v>
      </c>
      <c r="D292" t="s">
        <v>1266</v>
      </c>
      <c r="E292">
        <v>0.24313448663751697</v>
      </c>
      <c r="F292">
        <v>0.94425819979490688</v>
      </c>
    </row>
    <row r="293" spans="1:6" x14ac:dyDescent="0.2">
      <c r="A293" t="s">
        <v>261</v>
      </c>
      <c r="B293" t="s">
        <v>262</v>
      </c>
      <c r="C293" t="s">
        <v>946</v>
      </c>
      <c r="D293" t="s">
        <v>1185</v>
      </c>
      <c r="E293">
        <v>0.20309688671007736</v>
      </c>
      <c r="F293">
        <v>0.94231856334119124</v>
      </c>
    </row>
    <row r="294" spans="1:6" x14ac:dyDescent="0.2">
      <c r="A294" t="s">
        <v>397</v>
      </c>
      <c r="B294" t="s">
        <v>398</v>
      </c>
      <c r="C294" t="s">
        <v>947</v>
      </c>
      <c r="D294" t="s">
        <v>1180</v>
      </c>
      <c r="E294">
        <v>-0.27812755715725274</v>
      </c>
      <c r="F294">
        <v>0.93130454866760304</v>
      </c>
    </row>
    <row r="295" spans="1:6" x14ac:dyDescent="0.2">
      <c r="A295" t="s">
        <v>427</v>
      </c>
      <c r="B295" t="s">
        <v>428</v>
      </c>
      <c r="C295" t="s">
        <v>948</v>
      </c>
      <c r="D295" t="s">
        <v>1267</v>
      </c>
      <c r="E295">
        <v>0.52768744950691793</v>
      </c>
      <c r="F295">
        <v>0.92943235909536226</v>
      </c>
    </row>
    <row r="296" spans="1:6" x14ac:dyDescent="0.2">
      <c r="A296" t="s">
        <v>443</v>
      </c>
      <c r="B296" t="s">
        <v>444</v>
      </c>
      <c r="C296" t="s">
        <v>949</v>
      </c>
      <c r="D296" t="s">
        <v>1185</v>
      </c>
      <c r="E296">
        <v>0.20181288114614754</v>
      </c>
      <c r="F296">
        <v>0.9223492316814198</v>
      </c>
    </row>
    <row r="297" spans="1:6" x14ac:dyDescent="0.2">
      <c r="A297" t="s">
        <v>397</v>
      </c>
      <c r="B297" t="s">
        <v>398</v>
      </c>
      <c r="C297" t="s">
        <v>950</v>
      </c>
      <c r="D297" t="s">
        <v>1206</v>
      </c>
      <c r="E297">
        <v>0.3998451227674375</v>
      </c>
      <c r="F297">
        <v>0.91518190256046683</v>
      </c>
    </row>
    <row r="298" spans="1:6" x14ac:dyDescent="0.2">
      <c r="A298" t="s">
        <v>387</v>
      </c>
      <c r="B298" t="s">
        <v>388</v>
      </c>
      <c r="C298" t="s">
        <v>951</v>
      </c>
      <c r="D298" t="s">
        <v>1174</v>
      </c>
      <c r="E298">
        <v>0.19624959205316511</v>
      </c>
      <c r="F298">
        <v>0.90641541427912953</v>
      </c>
    </row>
    <row r="299" spans="1:6" x14ac:dyDescent="0.2">
      <c r="A299" t="s">
        <v>445</v>
      </c>
      <c r="B299" t="s">
        <v>446</v>
      </c>
      <c r="C299" t="s">
        <v>952</v>
      </c>
      <c r="D299" t="s">
        <v>1172</v>
      </c>
      <c r="E299">
        <v>0.20588019943134278</v>
      </c>
      <c r="F299">
        <v>0.88856263254881063</v>
      </c>
    </row>
    <row r="300" spans="1:6" x14ac:dyDescent="0.2">
      <c r="A300" t="s">
        <v>447</v>
      </c>
      <c r="B300" t="s">
        <v>448</v>
      </c>
      <c r="C300" t="s">
        <v>953</v>
      </c>
      <c r="D300" t="s">
        <v>1195</v>
      </c>
      <c r="E300">
        <v>0.11939234941355145</v>
      </c>
      <c r="F300">
        <v>0.8854392285645275</v>
      </c>
    </row>
    <row r="301" spans="1:6" x14ac:dyDescent="0.2">
      <c r="A301" t="s">
        <v>449</v>
      </c>
      <c r="B301" t="s">
        <v>450</v>
      </c>
      <c r="C301" t="s">
        <v>954</v>
      </c>
      <c r="D301" t="s">
        <v>1185</v>
      </c>
      <c r="E301">
        <v>-0.20797283442743641</v>
      </c>
      <c r="F301">
        <v>0.87819877881437025</v>
      </c>
    </row>
    <row r="302" spans="1:6" x14ac:dyDescent="0.2">
      <c r="A302" t="s">
        <v>451</v>
      </c>
      <c r="B302" t="s">
        <v>452</v>
      </c>
      <c r="C302" t="s">
        <v>955</v>
      </c>
      <c r="D302" t="s">
        <v>1194</v>
      </c>
      <c r="E302">
        <v>0.16181333637010062</v>
      </c>
      <c r="F302">
        <v>0.87654878658761426</v>
      </c>
    </row>
    <row r="303" spans="1:6" x14ac:dyDescent="0.2">
      <c r="A303" t="s">
        <v>269</v>
      </c>
      <c r="B303" t="s">
        <v>270</v>
      </c>
      <c r="C303" t="s">
        <v>956</v>
      </c>
      <c r="D303" t="s">
        <v>1178</v>
      </c>
      <c r="E303">
        <v>0.47313135995393102</v>
      </c>
      <c r="F303">
        <v>0.86365564453184096</v>
      </c>
    </row>
    <row r="304" spans="1:6" x14ac:dyDescent="0.2">
      <c r="A304" t="s">
        <v>59</v>
      </c>
      <c r="B304" t="s">
        <v>60</v>
      </c>
      <c r="C304" t="s">
        <v>957</v>
      </c>
      <c r="D304" t="s">
        <v>1205</v>
      </c>
      <c r="E304">
        <v>0.82000113320460277</v>
      </c>
      <c r="F304">
        <v>0.85276357847158535</v>
      </c>
    </row>
    <row r="305" spans="1:6" x14ac:dyDescent="0.2">
      <c r="A305" t="s">
        <v>271</v>
      </c>
      <c r="B305" t="s">
        <v>272</v>
      </c>
      <c r="C305" t="s">
        <v>958</v>
      </c>
      <c r="D305" t="s">
        <v>1185</v>
      </c>
      <c r="E305">
        <v>0.30479968415108355</v>
      </c>
      <c r="F305">
        <v>0.85102357856211175</v>
      </c>
    </row>
    <row r="306" spans="1:6" x14ac:dyDescent="0.2">
      <c r="A306" t="s">
        <v>453</v>
      </c>
      <c r="B306" t="s">
        <v>454</v>
      </c>
      <c r="C306" t="s">
        <v>959</v>
      </c>
      <c r="D306" t="s">
        <v>1224</v>
      </c>
      <c r="E306">
        <v>-0.10117442001177407</v>
      </c>
      <c r="F306">
        <v>0.85076750178101246</v>
      </c>
    </row>
    <row r="307" spans="1:6" x14ac:dyDescent="0.2">
      <c r="A307" t="s">
        <v>455</v>
      </c>
      <c r="B307" t="s">
        <v>456</v>
      </c>
      <c r="C307" t="s">
        <v>960</v>
      </c>
      <c r="D307" t="s">
        <v>1185</v>
      </c>
      <c r="E307">
        <v>0.37538783156368632</v>
      </c>
      <c r="F307">
        <v>0.83907219053082471</v>
      </c>
    </row>
    <row r="308" spans="1:6" x14ac:dyDescent="0.2">
      <c r="A308" t="s">
        <v>457</v>
      </c>
      <c r="B308" t="s">
        <v>458</v>
      </c>
      <c r="C308" t="s">
        <v>961</v>
      </c>
      <c r="D308" t="s">
        <v>1185</v>
      </c>
      <c r="E308">
        <v>-0.15321330338749442</v>
      </c>
      <c r="F308">
        <v>0.82912366431376905</v>
      </c>
    </row>
    <row r="309" spans="1:6" x14ac:dyDescent="0.2">
      <c r="A309" t="s">
        <v>459</v>
      </c>
      <c r="B309" t="s">
        <v>460</v>
      </c>
      <c r="C309" t="s">
        <v>962</v>
      </c>
      <c r="D309" t="s">
        <v>1185</v>
      </c>
      <c r="E309">
        <v>-0.2588430569642905</v>
      </c>
      <c r="F309">
        <v>0.82908269853596384</v>
      </c>
    </row>
    <row r="310" spans="1:6" x14ac:dyDescent="0.2">
      <c r="A310" t="s">
        <v>461</v>
      </c>
      <c r="B310" t="s">
        <v>462</v>
      </c>
      <c r="C310" t="s">
        <v>963</v>
      </c>
      <c r="D310" t="s">
        <v>1268</v>
      </c>
      <c r="E310">
        <v>0.12781469057462302</v>
      </c>
      <c r="F310">
        <v>0.81116597687680403</v>
      </c>
    </row>
    <row r="311" spans="1:6" x14ac:dyDescent="0.2">
      <c r="A311" t="s">
        <v>463</v>
      </c>
      <c r="B311" t="s">
        <v>464</v>
      </c>
      <c r="C311" t="s">
        <v>964</v>
      </c>
      <c r="D311" t="s">
        <v>1178</v>
      </c>
      <c r="E311">
        <v>0.9613750551903697</v>
      </c>
      <c r="F311">
        <v>0.8106412364160992</v>
      </c>
    </row>
    <row r="312" spans="1:6" x14ac:dyDescent="0.2">
      <c r="A312" t="s">
        <v>339</v>
      </c>
      <c r="B312" t="s">
        <v>340</v>
      </c>
      <c r="C312" t="s">
        <v>965</v>
      </c>
      <c r="D312" t="s">
        <v>1185</v>
      </c>
      <c r="E312">
        <v>0.38873424051120736</v>
      </c>
      <c r="F312">
        <v>0.80042724523148623</v>
      </c>
    </row>
    <row r="313" spans="1:6" x14ac:dyDescent="0.2">
      <c r="A313" t="s">
        <v>465</v>
      </c>
      <c r="B313" t="s">
        <v>466</v>
      </c>
      <c r="C313" t="s">
        <v>966</v>
      </c>
      <c r="D313" t="s">
        <v>1226</v>
      </c>
      <c r="E313">
        <v>1.3673475952648648</v>
      </c>
      <c r="F313">
        <v>0.79831523370749169</v>
      </c>
    </row>
    <row r="314" spans="1:6" x14ac:dyDescent="0.2">
      <c r="A314" t="s">
        <v>389</v>
      </c>
      <c r="B314" t="s">
        <v>390</v>
      </c>
      <c r="C314" t="s">
        <v>967</v>
      </c>
      <c r="D314" t="s">
        <v>1174</v>
      </c>
      <c r="E314">
        <v>0.1921674104991459</v>
      </c>
      <c r="F314">
        <v>0.7957237067041889</v>
      </c>
    </row>
    <row r="315" spans="1:6" x14ac:dyDescent="0.2">
      <c r="A315" t="s">
        <v>283</v>
      </c>
      <c r="B315" t="s">
        <v>284</v>
      </c>
      <c r="C315" t="s">
        <v>968</v>
      </c>
      <c r="D315" t="s">
        <v>1216</v>
      </c>
      <c r="E315">
        <v>0.20241426784986016</v>
      </c>
      <c r="F315">
        <v>0.78804271301153894</v>
      </c>
    </row>
    <row r="316" spans="1:6" x14ac:dyDescent="0.2">
      <c r="A316" t="s">
        <v>397</v>
      </c>
      <c r="B316" t="s">
        <v>398</v>
      </c>
      <c r="C316" t="s">
        <v>969</v>
      </c>
      <c r="D316" t="s">
        <v>1175</v>
      </c>
      <c r="E316">
        <v>0.40975142629039107</v>
      </c>
      <c r="F316">
        <v>0.78741112453054729</v>
      </c>
    </row>
    <row r="317" spans="1:6" x14ac:dyDescent="0.2">
      <c r="A317" t="s">
        <v>467</v>
      </c>
      <c r="B317" t="s">
        <v>468</v>
      </c>
      <c r="C317" t="s">
        <v>970</v>
      </c>
      <c r="D317" t="s">
        <v>1205</v>
      </c>
      <c r="E317">
        <v>0.25952137974680328</v>
      </c>
      <c r="F317">
        <v>0.78117225700736281</v>
      </c>
    </row>
    <row r="318" spans="1:6" x14ac:dyDescent="0.2">
      <c r="A318" t="s">
        <v>469</v>
      </c>
      <c r="B318" t="s">
        <v>470</v>
      </c>
      <c r="C318" t="s">
        <v>971</v>
      </c>
      <c r="D318" t="s">
        <v>1232</v>
      </c>
      <c r="E318">
        <v>0.73218619315497735</v>
      </c>
      <c r="F318">
        <v>0.77979264829132666</v>
      </c>
    </row>
    <row r="319" spans="1:6" x14ac:dyDescent="0.2">
      <c r="A319" t="s">
        <v>471</v>
      </c>
      <c r="B319" t="s">
        <v>472</v>
      </c>
      <c r="C319" t="s">
        <v>972</v>
      </c>
      <c r="D319" t="s">
        <v>1195</v>
      </c>
      <c r="E319">
        <v>-0.26187442841472242</v>
      </c>
      <c r="F319">
        <v>0.77310359565473108</v>
      </c>
    </row>
    <row r="320" spans="1:6" x14ac:dyDescent="0.2">
      <c r="A320" t="s">
        <v>321</v>
      </c>
      <c r="B320" t="s">
        <v>322</v>
      </c>
      <c r="C320" t="s">
        <v>973</v>
      </c>
      <c r="D320" t="s">
        <v>1178</v>
      </c>
      <c r="E320">
        <v>-0.2740266289443094</v>
      </c>
      <c r="F320">
        <v>0.77203885619157875</v>
      </c>
    </row>
    <row r="321" spans="1:6" x14ac:dyDescent="0.2">
      <c r="A321" t="s">
        <v>321</v>
      </c>
      <c r="B321" t="s">
        <v>322</v>
      </c>
      <c r="C321" t="s">
        <v>974</v>
      </c>
      <c r="D321" t="s">
        <v>1178</v>
      </c>
      <c r="E321">
        <v>0.17014448132310142</v>
      </c>
      <c r="F321">
        <v>0.76824337215264782</v>
      </c>
    </row>
    <row r="322" spans="1:6" x14ac:dyDescent="0.2">
      <c r="A322" t="s">
        <v>145</v>
      </c>
      <c r="B322" t="s">
        <v>146</v>
      </c>
      <c r="C322" t="s">
        <v>975</v>
      </c>
      <c r="D322" t="s">
        <v>1209</v>
      </c>
      <c r="E322">
        <v>-1.9723131441289974</v>
      </c>
      <c r="F322">
        <v>0.75577000816252193</v>
      </c>
    </row>
    <row r="323" spans="1:6" x14ac:dyDescent="0.2">
      <c r="A323" t="s">
        <v>229</v>
      </c>
      <c r="B323" t="s">
        <v>230</v>
      </c>
      <c r="C323" t="s">
        <v>976</v>
      </c>
      <c r="D323" t="s">
        <v>1185</v>
      </c>
      <c r="E323">
        <v>0.17442949497610236</v>
      </c>
      <c r="F323">
        <v>0.75475370450703816</v>
      </c>
    </row>
    <row r="324" spans="1:6" x14ac:dyDescent="0.2">
      <c r="A324" t="s">
        <v>441</v>
      </c>
      <c r="B324" t="s">
        <v>442</v>
      </c>
      <c r="C324" t="s">
        <v>977</v>
      </c>
      <c r="D324" t="s">
        <v>1269</v>
      </c>
      <c r="E324">
        <v>0.34488812945424313</v>
      </c>
      <c r="F324">
        <v>0.75308531312324567</v>
      </c>
    </row>
    <row r="325" spans="1:6" x14ac:dyDescent="0.2">
      <c r="A325" t="s">
        <v>371</v>
      </c>
      <c r="B325" t="s">
        <v>372</v>
      </c>
      <c r="C325" t="s">
        <v>978</v>
      </c>
      <c r="D325" t="s">
        <v>1185</v>
      </c>
      <c r="E325">
        <v>-0.52749854057483503</v>
      </c>
      <c r="F325">
        <v>0.74923373017376815</v>
      </c>
    </row>
    <row r="326" spans="1:6" x14ac:dyDescent="0.2">
      <c r="A326" t="s">
        <v>473</v>
      </c>
      <c r="B326" t="s">
        <v>474</v>
      </c>
      <c r="C326" t="s">
        <v>979</v>
      </c>
      <c r="D326" t="s">
        <v>1185</v>
      </c>
      <c r="E326">
        <v>0.28042113713814426</v>
      </c>
      <c r="F326">
        <v>0.7390080648680003</v>
      </c>
    </row>
    <row r="327" spans="1:6" x14ac:dyDescent="0.2">
      <c r="A327" t="s">
        <v>475</v>
      </c>
      <c r="B327" t="s">
        <v>476</v>
      </c>
      <c r="C327" t="s">
        <v>980</v>
      </c>
      <c r="D327" t="s">
        <v>1270</v>
      </c>
      <c r="E327">
        <v>-0.13440324004857299</v>
      </c>
      <c r="F327">
        <v>0.72577892155712542</v>
      </c>
    </row>
    <row r="328" spans="1:6" x14ac:dyDescent="0.2">
      <c r="A328" t="s">
        <v>397</v>
      </c>
      <c r="B328" t="s">
        <v>398</v>
      </c>
      <c r="C328" t="s">
        <v>981</v>
      </c>
      <c r="D328" t="s">
        <v>1185</v>
      </c>
      <c r="E328">
        <v>0.23455756193029223</v>
      </c>
      <c r="F328">
        <v>0.72431373110567299</v>
      </c>
    </row>
    <row r="329" spans="1:6" x14ac:dyDescent="0.2">
      <c r="A329" t="s">
        <v>477</v>
      </c>
      <c r="B329" t="s">
        <v>478</v>
      </c>
      <c r="C329" t="s">
        <v>982</v>
      </c>
      <c r="D329" t="s">
        <v>1242</v>
      </c>
      <c r="E329">
        <v>-0.50502334796590009</v>
      </c>
      <c r="F329">
        <v>0.71763352787684076</v>
      </c>
    </row>
    <row r="330" spans="1:6" x14ac:dyDescent="0.2">
      <c r="A330" t="s">
        <v>271</v>
      </c>
      <c r="B330" t="s">
        <v>272</v>
      </c>
      <c r="C330" t="s">
        <v>983</v>
      </c>
      <c r="D330" t="s">
        <v>1174</v>
      </c>
      <c r="E330">
        <v>0.37470031286638622</v>
      </c>
      <c r="F330">
        <v>0.71688086284430474</v>
      </c>
    </row>
    <row r="331" spans="1:6" x14ac:dyDescent="0.2">
      <c r="A331" t="s">
        <v>479</v>
      </c>
      <c r="B331" t="s">
        <v>480</v>
      </c>
      <c r="C331" t="s">
        <v>984</v>
      </c>
      <c r="D331" t="s">
        <v>1271</v>
      </c>
      <c r="E331">
        <v>-0.24949896765244142</v>
      </c>
      <c r="F331">
        <v>0.71283561256464234</v>
      </c>
    </row>
    <row r="332" spans="1:6" x14ac:dyDescent="0.2">
      <c r="A332" t="s">
        <v>481</v>
      </c>
      <c r="B332" t="s">
        <v>482</v>
      </c>
      <c r="C332" t="s">
        <v>985</v>
      </c>
      <c r="D332" t="s">
        <v>1272</v>
      </c>
      <c r="E332">
        <v>0.38404368481898565</v>
      </c>
      <c r="F332">
        <v>0.70745557879160637</v>
      </c>
    </row>
    <row r="333" spans="1:6" x14ac:dyDescent="0.2">
      <c r="A333" t="s">
        <v>271</v>
      </c>
      <c r="B333" t="s">
        <v>272</v>
      </c>
      <c r="C333" t="s">
        <v>986</v>
      </c>
      <c r="D333" t="s">
        <v>1185</v>
      </c>
      <c r="E333">
        <v>0.25199063631244184</v>
      </c>
      <c r="F333">
        <v>0.70507800538141396</v>
      </c>
    </row>
    <row r="334" spans="1:6" x14ac:dyDescent="0.2">
      <c r="A334" t="s">
        <v>483</v>
      </c>
      <c r="B334" t="s">
        <v>484</v>
      </c>
      <c r="C334" t="s">
        <v>987</v>
      </c>
      <c r="D334" t="s">
        <v>1195</v>
      </c>
      <c r="E334">
        <v>0.19171028367515724</v>
      </c>
      <c r="F334">
        <v>0.70189254319801853</v>
      </c>
    </row>
    <row r="335" spans="1:6" x14ac:dyDescent="0.2">
      <c r="A335" t="s">
        <v>461</v>
      </c>
      <c r="B335" t="s">
        <v>462</v>
      </c>
      <c r="C335" t="s">
        <v>988</v>
      </c>
      <c r="D335" t="s">
        <v>1175</v>
      </c>
      <c r="E335">
        <v>0.30159223851268474</v>
      </c>
      <c r="F335">
        <v>0.69604199385158805</v>
      </c>
    </row>
    <row r="336" spans="1:6" x14ac:dyDescent="0.2">
      <c r="A336" t="s">
        <v>485</v>
      </c>
      <c r="B336" t="s">
        <v>486</v>
      </c>
      <c r="C336" t="s">
        <v>989</v>
      </c>
      <c r="D336" t="s">
        <v>1229</v>
      </c>
      <c r="E336">
        <v>-0.48103268074736927</v>
      </c>
      <c r="F336">
        <v>0.68809059764850811</v>
      </c>
    </row>
    <row r="337" spans="1:6" x14ac:dyDescent="0.2">
      <c r="A337" t="s">
        <v>487</v>
      </c>
      <c r="B337" t="s">
        <v>488</v>
      </c>
      <c r="C337" t="s">
        <v>990</v>
      </c>
      <c r="D337" t="s">
        <v>1251</v>
      </c>
      <c r="E337">
        <v>-0.21546956853446492</v>
      </c>
      <c r="F337">
        <v>0.68656321310891244</v>
      </c>
    </row>
    <row r="338" spans="1:6" x14ac:dyDescent="0.2">
      <c r="A338" t="s">
        <v>427</v>
      </c>
      <c r="B338" t="s">
        <v>428</v>
      </c>
      <c r="C338" t="s">
        <v>991</v>
      </c>
      <c r="D338" t="s">
        <v>1174</v>
      </c>
      <c r="E338">
        <v>0.37224063781884353</v>
      </c>
      <c r="F338">
        <v>0.67817094614076112</v>
      </c>
    </row>
    <row r="339" spans="1:6" x14ac:dyDescent="0.2">
      <c r="A339" t="s">
        <v>373</v>
      </c>
      <c r="B339" t="s">
        <v>374</v>
      </c>
      <c r="C339" t="s">
        <v>992</v>
      </c>
      <c r="D339" t="s">
        <v>1185</v>
      </c>
      <c r="E339">
        <v>0.19081053351234376</v>
      </c>
      <c r="F339">
        <v>0.67344367403802652</v>
      </c>
    </row>
    <row r="340" spans="1:6" x14ac:dyDescent="0.2">
      <c r="A340" t="s">
        <v>167</v>
      </c>
      <c r="B340" t="s">
        <v>168</v>
      </c>
      <c r="C340" t="s">
        <v>993</v>
      </c>
      <c r="D340" t="s">
        <v>1232</v>
      </c>
      <c r="E340">
        <v>0.37765403003260911</v>
      </c>
      <c r="F340">
        <v>0.66551843257897036</v>
      </c>
    </row>
    <row r="341" spans="1:6" x14ac:dyDescent="0.2">
      <c r="A341" t="s">
        <v>321</v>
      </c>
      <c r="B341" t="s">
        <v>322</v>
      </c>
      <c r="C341" t="s">
        <v>994</v>
      </c>
      <c r="D341" t="s">
        <v>1216</v>
      </c>
      <c r="E341">
        <v>-0.1957592505665631</v>
      </c>
      <c r="F341">
        <v>0.64332428988338075</v>
      </c>
    </row>
    <row r="342" spans="1:6" x14ac:dyDescent="0.2">
      <c r="A342" t="s">
        <v>489</v>
      </c>
      <c r="B342" t="s">
        <v>490</v>
      </c>
      <c r="C342" t="s">
        <v>995</v>
      </c>
      <c r="D342" t="s">
        <v>1174</v>
      </c>
      <c r="E342">
        <v>0.26101852985350404</v>
      </c>
      <c r="F342">
        <v>0.63662689414027551</v>
      </c>
    </row>
    <row r="343" spans="1:6" x14ac:dyDescent="0.2">
      <c r="A343" t="s">
        <v>491</v>
      </c>
      <c r="B343" t="s">
        <v>492</v>
      </c>
      <c r="C343" t="s">
        <v>996</v>
      </c>
      <c r="D343" t="s">
        <v>1273</v>
      </c>
      <c r="E343">
        <v>0.23819134775376463</v>
      </c>
      <c r="F343">
        <v>0.6315785452413184</v>
      </c>
    </row>
    <row r="344" spans="1:6" x14ac:dyDescent="0.2">
      <c r="A344" t="s">
        <v>493</v>
      </c>
      <c r="B344" t="s">
        <v>494</v>
      </c>
      <c r="C344" t="s">
        <v>997</v>
      </c>
      <c r="D344" t="s">
        <v>1241</v>
      </c>
      <c r="E344">
        <v>0.11321617787724737</v>
      </c>
      <c r="F344">
        <v>0.62864143210574708</v>
      </c>
    </row>
    <row r="345" spans="1:6" x14ac:dyDescent="0.2">
      <c r="A345" t="s">
        <v>495</v>
      </c>
      <c r="B345" t="s">
        <v>496</v>
      </c>
      <c r="C345" t="s">
        <v>998</v>
      </c>
      <c r="D345" t="s">
        <v>1185</v>
      </c>
      <c r="E345">
        <v>0.27354674071797064</v>
      </c>
      <c r="F345">
        <v>0.62513774147882706</v>
      </c>
    </row>
    <row r="346" spans="1:6" x14ac:dyDescent="0.2">
      <c r="A346" t="s">
        <v>497</v>
      </c>
      <c r="B346" t="s">
        <v>498</v>
      </c>
      <c r="C346" t="s">
        <v>999</v>
      </c>
      <c r="D346" t="s">
        <v>1185</v>
      </c>
      <c r="E346">
        <v>0.27714196828550935</v>
      </c>
      <c r="F346">
        <v>0.62236813471686225</v>
      </c>
    </row>
    <row r="347" spans="1:6" x14ac:dyDescent="0.2">
      <c r="A347" t="s">
        <v>77</v>
      </c>
      <c r="B347" t="s">
        <v>78</v>
      </c>
      <c r="C347" t="s">
        <v>1000</v>
      </c>
      <c r="D347" t="s">
        <v>1248</v>
      </c>
      <c r="E347">
        <v>0.19777946120787071</v>
      </c>
      <c r="F347">
        <v>0.6195525289641961</v>
      </c>
    </row>
    <row r="348" spans="1:6" x14ac:dyDescent="0.2">
      <c r="A348" t="s">
        <v>419</v>
      </c>
      <c r="B348" t="s">
        <v>420</v>
      </c>
      <c r="C348" t="s">
        <v>1001</v>
      </c>
      <c r="D348" t="s">
        <v>1174</v>
      </c>
      <c r="E348">
        <v>0.1445100293858784</v>
      </c>
      <c r="F348">
        <v>0.6138939437481552</v>
      </c>
    </row>
    <row r="349" spans="1:6" x14ac:dyDescent="0.2">
      <c r="A349" t="s">
        <v>439</v>
      </c>
      <c r="B349" t="s">
        <v>440</v>
      </c>
      <c r="C349" t="s">
        <v>1002</v>
      </c>
      <c r="D349" t="s">
        <v>1204</v>
      </c>
      <c r="E349">
        <v>0.18747087191449999</v>
      </c>
      <c r="F349">
        <v>0.60973493924183908</v>
      </c>
    </row>
    <row r="350" spans="1:6" x14ac:dyDescent="0.2">
      <c r="A350" t="s">
        <v>499</v>
      </c>
      <c r="B350" t="s">
        <v>500</v>
      </c>
      <c r="C350" t="s">
        <v>1003</v>
      </c>
      <c r="D350" t="s">
        <v>1274</v>
      </c>
      <c r="E350">
        <v>0.21689616041177476</v>
      </c>
      <c r="F350">
        <v>0.6013559639225603</v>
      </c>
    </row>
    <row r="351" spans="1:6" x14ac:dyDescent="0.2">
      <c r="A351" t="s">
        <v>501</v>
      </c>
      <c r="B351" t="s">
        <v>502</v>
      </c>
      <c r="C351" t="s">
        <v>1004</v>
      </c>
      <c r="D351" t="s">
        <v>1174</v>
      </c>
      <c r="E351">
        <v>-0.12080518872851784</v>
      </c>
      <c r="F351">
        <v>0.5990377411907406</v>
      </c>
    </row>
    <row r="352" spans="1:6" x14ac:dyDescent="0.2">
      <c r="A352" t="s">
        <v>265</v>
      </c>
      <c r="B352" t="s">
        <v>266</v>
      </c>
      <c r="C352" t="s">
        <v>1005</v>
      </c>
      <c r="D352" t="s">
        <v>1180</v>
      </c>
      <c r="E352">
        <v>-0.15169500933467481</v>
      </c>
      <c r="F352">
        <v>0.59881731277472605</v>
      </c>
    </row>
    <row r="353" spans="1:6" x14ac:dyDescent="0.2">
      <c r="A353" t="s">
        <v>503</v>
      </c>
      <c r="B353" t="s">
        <v>504</v>
      </c>
      <c r="C353" t="s">
        <v>1006</v>
      </c>
      <c r="D353" t="s">
        <v>1209</v>
      </c>
      <c r="E353">
        <v>-0.79475880997457671</v>
      </c>
      <c r="F353">
        <v>0.58793567388016688</v>
      </c>
    </row>
    <row r="354" spans="1:6" x14ac:dyDescent="0.2">
      <c r="A354" t="s">
        <v>505</v>
      </c>
      <c r="B354" t="s">
        <v>506</v>
      </c>
      <c r="C354" t="s">
        <v>1007</v>
      </c>
      <c r="D354" t="s">
        <v>1174</v>
      </c>
      <c r="E354">
        <v>1.1197167120763318</v>
      </c>
      <c r="F354">
        <v>0.58192727873857286</v>
      </c>
    </row>
    <row r="355" spans="1:6" x14ac:dyDescent="0.2">
      <c r="A355" t="s">
        <v>293</v>
      </c>
      <c r="B355" t="s">
        <v>294</v>
      </c>
      <c r="C355" t="s">
        <v>1008</v>
      </c>
      <c r="D355" t="s">
        <v>1175</v>
      </c>
      <c r="E355">
        <v>0.20701142150751353</v>
      </c>
      <c r="F355">
        <v>0.575639402995892</v>
      </c>
    </row>
    <row r="356" spans="1:6" x14ac:dyDescent="0.2">
      <c r="A356" t="s">
        <v>507</v>
      </c>
      <c r="B356" t="s">
        <v>508</v>
      </c>
      <c r="C356" t="s">
        <v>1009</v>
      </c>
      <c r="D356" t="s">
        <v>1275</v>
      </c>
      <c r="E356">
        <v>-0.5750776030953213</v>
      </c>
      <c r="F356">
        <v>0.5671828394601075</v>
      </c>
    </row>
    <row r="357" spans="1:6" x14ac:dyDescent="0.2">
      <c r="A357" t="s">
        <v>509</v>
      </c>
      <c r="B357" t="s">
        <v>510</v>
      </c>
      <c r="C357" t="s">
        <v>1010</v>
      </c>
      <c r="D357" t="s">
        <v>1195</v>
      </c>
      <c r="E357">
        <v>-0.19245195557320907</v>
      </c>
      <c r="F357">
        <v>0.55339621900977898</v>
      </c>
    </row>
    <row r="358" spans="1:6" x14ac:dyDescent="0.2">
      <c r="A358" t="s">
        <v>391</v>
      </c>
      <c r="B358" t="s">
        <v>392</v>
      </c>
      <c r="C358" t="s">
        <v>1011</v>
      </c>
      <c r="D358" t="s">
        <v>1276</v>
      </c>
      <c r="E358">
        <v>6.921639629089596E-2</v>
      </c>
      <c r="F358">
        <v>0.54809302730287623</v>
      </c>
    </row>
    <row r="359" spans="1:6" x14ac:dyDescent="0.2">
      <c r="A359" t="s">
        <v>511</v>
      </c>
      <c r="B359" t="s">
        <v>512</v>
      </c>
      <c r="C359" t="s">
        <v>1012</v>
      </c>
      <c r="D359" t="s">
        <v>1228</v>
      </c>
      <c r="E359">
        <v>-0.18713271945642532</v>
      </c>
      <c r="F359">
        <v>0.52595531509724869</v>
      </c>
    </row>
    <row r="360" spans="1:6" x14ac:dyDescent="0.2">
      <c r="A360" t="s">
        <v>387</v>
      </c>
      <c r="B360" t="s">
        <v>388</v>
      </c>
      <c r="C360" t="s">
        <v>1013</v>
      </c>
      <c r="D360" t="s">
        <v>1175</v>
      </c>
      <c r="E360">
        <v>0.23304540872020732</v>
      </c>
      <c r="F360">
        <v>0.52539814957519071</v>
      </c>
    </row>
    <row r="361" spans="1:6" x14ac:dyDescent="0.2">
      <c r="A361" t="s">
        <v>261</v>
      </c>
      <c r="B361" t="s">
        <v>262</v>
      </c>
      <c r="C361" t="s">
        <v>1014</v>
      </c>
      <c r="D361" t="s">
        <v>1174</v>
      </c>
      <c r="E361">
        <v>0.9718297406709111</v>
      </c>
      <c r="F361">
        <v>0.52414850526710122</v>
      </c>
    </row>
    <row r="362" spans="1:6" x14ac:dyDescent="0.2">
      <c r="A362" t="s">
        <v>275</v>
      </c>
      <c r="B362" t="s">
        <v>276</v>
      </c>
      <c r="C362" t="s">
        <v>1015</v>
      </c>
      <c r="D362" t="s">
        <v>1185</v>
      </c>
      <c r="E362">
        <v>0.1090512327453152</v>
      </c>
      <c r="F362">
        <v>0.52387046873202925</v>
      </c>
    </row>
    <row r="363" spans="1:6" x14ac:dyDescent="0.2">
      <c r="A363" t="s">
        <v>513</v>
      </c>
      <c r="B363" t="s">
        <v>514</v>
      </c>
      <c r="C363" t="s">
        <v>1016</v>
      </c>
      <c r="D363" t="s">
        <v>1212</v>
      </c>
      <c r="E363">
        <v>0.32110351391044833</v>
      </c>
      <c r="F363">
        <v>0.52119637445795419</v>
      </c>
    </row>
    <row r="364" spans="1:6" x14ac:dyDescent="0.2">
      <c r="A364" t="s">
        <v>33</v>
      </c>
      <c r="B364" t="s">
        <v>34</v>
      </c>
      <c r="C364" t="s">
        <v>1017</v>
      </c>
      <c r="D364" t="s">
        <v>1206</v>
      </c>
      <c r="E364">
        <v>-0.30755262363803121</v>
      </c>
      <c r="F364">
        <v>0.51713854340863219</v>
      </c>
    </row>
    <row r="365" spans="1:6" x14ac:dyDescent="0.2">
      <c r="A365" t="s">
        <v>397</v>
      </c>
      <c r="B365" t="s">
        <v>398</v>
      </c>
      <c r="C365" t="s">
        <v>1018</v>
      </c>
      <c r="D365" t="s">
        <v>1185</v>
      </c>
      <c r="E365">
        <v>0.29689136356361534</v>
      </c>
      <c r="F365">
        <v>0.51056937631768429</v>
      </c>
    </row>
    <row r="366" spans="1:6" x14ac:dyDescent="0.2">
      <c r="A366" t="s">
        <v>379</v>
      </c>
      <c r="B366" t="s">
        <v>380</v>
      </c>
      <c r="C366" t="s">
        <v>1019</v>
      </c>
      <c r="D366" t="s">
        <v>1174</v>
      </c>
      <c r="E366">
        <v>0.3677251527481063</v>
      </c>
      <c r="F366">
        <v>0.50189695684844138</v>
      </c>
    </row>
    <row r="367" spans="1:6" x14ac:dyDescent="0.2">
      <c r="A367" t="s">
        <v>515</v>
      </c>
      <c r="B367" t="s">
        <v>516</v>
      </c>
      <c r="C367" t="s">
        <v>1020</v>
      </c>
      <c r="D367" t="s">
        <v>1226</v>
      </c>
      <c r="E367">
        <v>9.4979443076422157E-2</v>
      </c>
      <c r="F367">
        <v>0.5016588013904929</v>
      </c>
    </row>
    <row r="368" spans="1:6" x14ac:dyDescent="0.2">
      <c r="A368" t="s">
        <v>271</v>
      </c>
      <c r="B368" t="s">
        <v>272</v>
      </c>
      <c r="C368" t="s">
        <v>1021</v>
      </c>
      <c r="D368" t="s">
        <v>1175</v>
      </c>
      <c r="E368">
        <v>-0.39480996329133877</v>
      </c>
      <c r="F368">
        <v>0.49899795036326716</v>
      </c>
    </row>
    <row r="369" spans="1:6" x14ac:dyDescent="0.2">
      <c r="A369" t="s">
        <v>517</v>
      </c>
      <c r="B369" t="s">
        <v>518</v>
      </c>
      <c r="C369" t="s">
        <v>1022</v>
      </c>
      <c r="D369" t="s">
        <v>1172</v>
      </c>
      <c r="E369">
        <v>-9.5506990888001436E-2</v>
      </c>
      <c r="F369">
        <v>0.49895508369930092</v>
      </c>
    </row>
    <row r="370" spans="1:6" x14ac:dyDescent="0.2">
      <c r="A370" t="s">
        <v>327</v>
      </c>
      <c r="B370" t="s">
        <v>328</v>
      </c>
      <c r="C370" t="s">
        <v>1023</v>
      </c>
      <c r="D370" t="s">
        <v>1187</v>
      </c>
      <c r="E370">
        <v>0.30840730245579318</v>
      </c>
      <c r="F370">
        <v>0.49754957544215583</v>
      </c>
    </row>
    <row r="371" spans="1:6" x14ac:dyDescent="0.2">
      <c r="A371" t="s">
        <v>519</v>
      </c>
      <c r="B371" t="s">
        <v>520</v>
      </c>
      <c r="C371" t="s">
        <v>1024</v>
      </c>
      <c r="D371" t="s">
        <v>1185</v>
      </c>
      <c r="E371">
        <v>0.11168675659007467</v>
      </c>
      <c r="F371">
        <v>0.49432785109817001</v>
      </c>
    </row>
    <row r="372" spans="1:6" x14ac:dyDescent="0.2">
      <c r="A372" t="s">
        <v>257</v>
      </c>
      <c r="B372" t="s">
        <v>258</v>
      </c>
      <c r="C372" t="s">
        <v>1025</v>
      </c>
      <c r="D372" t="s">
        <v>1206</v>
      </c>
      <c r="E372">
        <v>-9.4219512065286573E-2</v>
      </c>
      <c r="F372">
        <v>0.4902670412720922</v>
      </c>
    </row>
    <row r="373" spans="1:6" x14ac:dyDescent="0.2">
      <c r="A373" t="s">
        <v>371</v>
      </c>
      <c r="B373" t="s">
        <v>372</v>
      </c>
      <c r="C373" t="s">
        <v>1026</v>
      </c>
      <c r="D373" t="s">
        <v>1232</v>
      </c>
      <c r="E373">
        <v>0.15808783223461265</v>
      </c>
      <c r="F373">
        <v>0.48782468573599913</v>
      </c>
    </row>
    <row r="374" spans="1:6" x14ac:dyDescent="0.2">
      <c r="A374" t="s">
        <v>521</v>
      </c>
      <c r="B374" t="s">
        <v>522</v>
      </c>
      <c r="C374" t="s">
        <v>1027</v>
      </c>
      <c r="D374" t="s">
        <v>1180</v>
      </c>
      <c r="E374">
        <v>0.11108507447908579</v>
      </c>
      <c r="F374">
        <v>0.4865817893118588</v>
      </c>
    </row>
    <row r="375" spans="1:6" x14ac:dyDescent="0.2">
      <c r="A375" t="s">
        <v>473</v>
      </c>
      <c r="B375" t="s">
        <v>474</v>
      </c>
      <c r="C375" t="s">
        <v>1028</v>
      </c>
      <c r="D375" t="s">
        <v>1185</v>
      </c>
      <c r="E375">
        <v>0.178554790679429</v>
      </c>
      <c r="F375">
        <v>0.48343546905493773</v>
      </c>
    </row>
    <row r="376" spans="1:6" x14ac:dyDescent="0.2">
      <c r="A376" t="s">
        <v>397</v>
      </c>
      <c r="B376" t="s">
        <v>398</v>
      </c>
      <c r="C376" t="s">
        <v>1029</v>
      </c>
      <c r="D376" t="s">
        <v>1195</v>
      </c>
      <c r="E376">
        <v>0.23185063341401266</v>
      </c>
      <c r="F376">
        <v>0.47936385334323273</v>
      </c>
    </row>
    <row r="377" spans="1:6" x14ac:dyDescent="0.2">
      <c r="A377" t="s">
        <v>375</v>
      </c>
      <c r="B377" t="s">
        <v>376</v>
      </c>
      <c r="C377" t="s">
        <v>1030</v>
      </c>
      <c r="D377" t="s">
        <v>1201</v>
      </c>
      <c r="E377">
        <v>-0.40916608288289807</v>
      </c>
      <c r="F377">
        <v>0.4764343185051369</v>
      </c>
    </row>
    <row r="378" spans="1:6" x14ac:dyDescent="0.2">
      <c r="A378" t="s">
        <v>523</v>
      </c>
      <c r="B378" t="s">
        <v>524</v>
      </c>
      <c r="C378" t="s">
        <v>1031</v>
      </c>
      <c r="D378" t="s">
        <v>1277</v>
      </c>
      <c r="E378">
        <v>0.19427418191535631</v>
      </c>
      <c r="F378">
        <v>0.47531202668774525</v>
      </c>
    </row>
    <row r="379" spans="1:6" x14ac:dyDescent="0.2">
      <c r="A379" t="s">
        <v>525</v>
      </c>
      <c r="B379" t="s">
        <v>526</v>
      </c>
      <c r="C379" t="s">
        <v>1032</v>
      </c>
      <c r="D379" t="s">
        <v>1278</v>
      </c>
      <c r="E379">
        <v>0.14039244208590809</v>
      </c>
      <c r="F379">
        <v>0.47401366362635783</v>
      </c>
    </row>
    <row r="380" spans="1:6" x14ac:dyDescent="0.2">
      <c r="A380" t="s">
        <v>265</v>
      </c>
      <c r="B380" t="s">
        <v>266</v>
      </c>
      <c r="C380" t="s">
        <v>1033</v>
      </c>
      <c r="D380" t="s">
        <v>1240</v>
      </c>
      <c r="E380">
        <v>0.10113455062925351</v>
      </c>
      <c r="F380">
        <v>0.46623899623242382</v>
      </c>
    </row>
    <row r="381" spans="1:6" x14ac:dyDescent="0.2">
      <c r="A381" t="s">
        <v>527</v>
      </c>
      <c r="B381" t="s">
        <v>528</v>
      </c>
      <c r="C381" t="s">
        <v>1034</v>
      </c>
      <c r="D381" t="s">
        <v>1187</v>
      </c>
      <c r="E381">
        <v>0.46005716856494738</v>
      </c>
      <c r="F381">
        <v>0.46579342041134358</v>
      </c>
    </row>
    <row r="382" spans="1:6" x14ac:dyDescent="0.2">
      <c r="A382" t="s">
        <v>271</v>
      </c>
      <c r="B382" t="s">
        <v>272</v>
      </c>
      <c r="C382" t="s">
        <v>1035</v>
      </c>
      <c r="D382" t="s">
        <v>1185</v>
      </c>
      <c r="E382">
        <v>0.28896677982264335</v>
      </c>
      <c r="F382">
        <v>0.45638315100945248</v>
      </c>
    </row>
    <row r="383" spans="1:6" x14ac:dyDescent="0.2">
      <c r="A383" t="s">
        <v>345</v>
      </c>
      <c r="B383" t="s">
        <v>346</v>
      </c>
      <c r="C383" t="s">
        <v>1036</v>
      </c>
      <c r="D383" t="s">
        <v>1253</v>
      </c>
      <c r="E383">
        <v>0.24109895337345477</v>
      </c>
      <c r="F383">
        <v>0.45310153411551096</v>
      </c>
    </row>
    <row r="384" spans="1:6" x14ac:dyDescent="0.2">
      <c r="A384" t="s">
        <v>287</v>
      </c>
      <c r="B384" t="s">
        <v>288</v>
      </c>
      <c r="C384" t="s">
        <v>1037</v>
      </c>
      <c r="D384" t="s">
        <v>1185</v>
      </c>
      <c r="E384">
        <v>-0.28146210544708378</v>
      </c>
      <c r="F384">
        <v>0.44553635023074728</v>
      </c>
    </row>
    <row r="385" spans="1:6" x14ac:dyDescent="0.2">
      <c r="A385" t="s">
        <v>529</v>
      </c>
      <c r="B385" t="s">
        <v>530</v>
      </c>
      <c r="C385" t="s">
        <v>1038</v>
      </c>
      <c r="D385" t="s">
        <v>1185</v>
      </c>
      <c r="E385">
        <v>-0.1091173813483903</v>
      </c>
      <c r="F385">
        <v>0.44130512662528193</v>
      </c>
    </row>
    <row r="386" spans="1:6" x14ac:dyDescent="0.2">
      <c r="A386" t="s">
        <v>531</v>
      </c>
      <c r="B386" t="s">
        <v>532</v>
      </c>
      <c r="C386" t="s">
        <v>1039</v>
      </c>
      <c r="D386" t="s">
        <v>1185</v>
      </c>
      <c r="E386">
        <v>0.21615979818138811</v>
      </c>
      <c r="F386">
        <v>0.43138433004742893</v>
      </c>
    </row>
    <row r="387" spans="1:6" x14ac:dyDescent="0.2">
      <c r="A387" t="s">
        <v>283</v>
      </c>
      <c r="B387" t="s">
        <v>284</v>
      </c>
      <c r="C387" t="s">
        <v>1040</v>
      </c>
      <c r="D387" t="s">
        <v>1225</v>
      </c>
      <c r="E387">
        <v>-0.21239954140186906</v>
      </c>
      <c r="F387">
        <v>0.42370893147908101</v>
      </c>
    </row>
    <row r="388" spans="1:6" x14ac:dyDescent="0.2">
      <c r="A388" t="s">
        <v>65</v>
      </c>
      <c r="B388" t="s">
        <v>66</v>
      </c>
      <c r="C388" t="s">
        <v>1041</v>
      </c>
      <c r="D388" t="s">
        <v>1174</v>
      </c>
      <c r="E388">
        <v>6.8881850997861538E-2</v>
      </c>
      <c r="F388">
        <v>0.41691120666530235</v>
      </c>
    </row>
    <row r="389" spans="1:6" x14ac:dyDescent="0.2">
      <c r="A389" t="s">
        <v>533</v>
      </c>
      <c r="B389" t="s">
        <v>534</v>
      </c>
      <c r="C389" t="s">
        <v>1042</v>
      </c>
      <c r="D389" t="s">
        <v>1195</v>
      </c>
      <c r="E389">
        <v>-0.21924656883422178</v>
      </c>
      <c r="F389">
        <v>0.40555413171185106</v>
      </c>
    </row>
    <row r="390" spans="1:6" x14ac:dyDescent="0.2">
      <c r="A390" t="s">
        <v>535</v>
      </c>
      <c r="B390" t="s">
        <v>536</v>
      </c>
      <c r="C390" t="s">
        <v>1043</v>
      </c>
      <c r="D390" t="s">
        <v>1175</v>
      </c>
      <c r="E390">
        <v>-0.21569003632517167</v>
      </c>
      <c r="F390">
        <v>0.40486238411219366</v>
      </c>
    </row>
    <row r="391" spans="1:6" x14ac:dyDescent="0.2">
      <c r="A391" t="s">
        <v>537</v>
      </c>
      <c r="B391" t="s">
        <v>538</v>
      </c>
      <c r="C391" t="s">
        <v>1044</v>
      </c>
      <c r="D391" t="s">
        <v>1185</v>
      </c>
      <c r="E391">
        <v>0.19604804886209279</v>
      </c>
      <c r="F391">
        <v>0.40453560063689314</v>
      </c>
    </row>
    <row r="392" spans="1:6" x14ac:dyDescent="0.2">
      <c r="A392" t="s">
        <v>499</v>
      </c>
      <c r="B392" t="s">
        <v>500</v>
      </c>
      <c r="C392" t="s">
        <v>1045</v>
      </c>
      <c r="D392" t="s">
        <v>1185</v>
      </c>
      <c r="E392">
        <v>0.12389209468513657</v>
      </c>
      <c r="F392">
        <v>0.40452271691353175</v>
      </c>
    </row>
    <row r="393" spans="1:6" x14ac:dyDescent="0.2">
      <c r="A393" t="s">
        <v>247</v>
      </c>
      <c r="B393" t="s">
        <v>248</v>
      </c>
      <c r="C393" t="s">
        <v>1046</v>
      </c>
      <c r="D393" t="s">
        <v>1174</v>
      </c>
      <c r="E393">
        <v>-0.28918298110713109</v>
      </c>
      <c r="F393">
        <v>0.4010628898012838</v>
      </c>
    </row>
    <row r="394" spans="1:6" x14ac:dyDescent="0.2">
      <c r="A394" t="s">
        <v>203</v>
      </c>
      <c r="B394" t="s">
        <v>204</v>
      </c>
      <c r="C394" t="s">
        <v>1047</v>
      </c>
      <c r="D394" t="s">
        <v>1279</v>
      </c>
      <c r="E394">
        <v>0.17541594880731112</v>
      </c>
      <c r="F394">
        <v>0.39550728282117825</v>
      </c>
    </row>
    <row r="395" spans="1:6" x14ac:dyDescent="0.2">
      <c r="A395" t="s">
        <v>235</v>
      </c>
      <c r="B395" t="s">
        <v>236</v>
      </c>
      <c r="C395" t="s">
        <v>1048</v>
      </c>
      <c r="D395" t="s">
        <v>1228</v>
      </c>
      <c r="E395">
        <v>-0.16129593065328424</v>
      </c>
      <c r="F395">
        <v>0.39299773688824796</v>
      </c>
    </row>
    <row r="396" spans="1:6" x14ac:dyDescent="0.2">
      <c r="A396" t="s">
        <v>271</v>
      </c>
      <c r="B396" t="s">
        <v>272</v>
      </c>
      <c r="C396" t="s">
        <v>1049</v>
      </c>
      <c r="D396" t="s">
        <v>1185</v>
      </c>
      <c r="E396">
        <v>-0.24832811409564173</v>
      </c>
      <c r="F396">
        <v>0.38894615508509972</v>
      </c>
    </row>
    <row r="397" spans="1:6" x14ac:dyDescent="0.2">
      <c r="A397" t="s">
        <v>341</v>
      </c>
      <c r="B397" t="s">
        <v>342</v>
      </c>
      <c r="C397" t="s">
        <v>1050</v>
      </c>
      <c r="D397" t="s">
        <v>1172</v>
      </c>
      <c r="E397">
        <v>9.9154857578364231E-2</v>
      </c>
      <c r="F397">
        <v>0.37914389877963545</v>
      </c>
    </row>
    <row r="398" spans="1:6" x14ac:dyDescent="0.2">
      <c r="A398" t="s">
        <v>539</v>
      </c>
      <c r="B398" t="s">
        <v>540</v>
      </c>
      <c r="C398" t="s">
        <v>1051</v>
      </c>
      <c r="D398" t="s">
        <v>1280</v>
      </c>
      <c r="E398">
        <v>-0.37708902440120506</v>
      </c>
      <c r="F398">
        <v>0.37659914987935744</v>
      </c>
    </row>
    <row r="399" spans="1:6" x14ac:dyDescent="0.2">
      <c r="A399" t="s">
        <v>541</v>
      </c>
      <c r="B399" t="s">
        <v>542</v>
      </c>
      <c r="C399" t="s">
        <v>1052</v>
      </c>
      <c r="D399" t="s">
        <v>1174</v>
      </c>
      <c r="E399">
        <v>-0.32351010200267205</v>
      </c>
      <c r="F399">
        <v>0.37650834264418886</v>
      </c>
    </row>
    <row r="400" spans="1:6" x14ac:dyDescent="0.2">
      <c r="A400" t="s">
        <v>543</v>
      </c>
      <c r="B400" t="s">
        <v>544</v>
      </c>
      <c r="C400" t="s">
        <v>1053</v>
      </c>
      <c r="D400" t="s">
        <v>1195</v>
      </c>
      <c r="E400">
        <v>-4.1415248310385877</v>
      </c>
      <c r="F400">
        <v>0.37533077395100062</v>
      </c>
    </row>
    <row r="401" spans="1:6" x14ac:dyDescent="0.2">
      <c r="A401" t="s">
        <v>545</v>
      </c>
      <c r="B401" t="s">
        <v>546</v>
      </c>
      <c r="C401" t="s">
        <v>1054</v>
      </c>
      <c r="D401" t="s">
        <v>1175</v>
      </c>
      <c r="E401">
        <v>-0.20648719700512536</v>
      </c>
      <c r="F401">
        <v>0.37306423082989376</v>
      </c>
    </row>
    <row r="402" spans="1:6" x14ac:dyDescent="0.2">
      <c r="A402" t="s">
        <v>547</v>
      </c>
      <c r="B402" t="s">
        <v>548</v>
      </c>
      <c r="C402" t="s">
        <v>1055</v>
      </c>
      <c r="D402" t="s">
        <v>1175</v>
      </c>
      <c r="E402">
        <v>0.12697406245254378</v>
      </c>
      <c r="F402">
        <v>0.37093844127211362</v>
      </c>
    </row>
    <row r="403" spans="1:6" x14ac:dyDescent="0.2">
      <c r="A403" t="s">
        <v>225</v>
      </c>
      <c r="B403" t="s">
        <v>226</v>
      </c>
      <c r="C403" t="s">
        <v>1056</v>
      </c>
      <c r="D403" t="s">
        <v>1251</v>
      </c>
      <c r="E403">
        <v>8.8159211904655782E-2</v>
      </c>
      <c r="F403">
        <v>0.36914671524714071</v>
      </c>
    </row>
    <row r="404" spans="1:6" x14ac:dyDescent="0.2">
      <c r="A404" t="s">
        <v>99</v>
      </c>
      <c r="B404" t="s">
        <v>100</v>
      </c>
      <c r="C404" t="s">
        <v>1057</v>
      </c>
      <c r="D404" t="s">
        <v>1172</v>
      </c>
      <c r="E404">
        <v>0.17905161741175291</v>
      </c>
      <c r="F404">
        <v>0.3653234214348301</v>
      </c>
    </row>
    <row r="405" spans="1:6" x14ac:dyDescent="0.2">
      <c r="A405" t="s">
        <v>397</v>
      </c>
      <c r="B405" t="s">
        <v>398</v>
      </c>
      <c r="C405" t="s">
        <v>1058</v>
      </c>
      <c r="D405" t="s">
        <v>1174</v>
      </c>
      <c r="E405">
        <v>-0.1649057080310693</v>
      </c>
      <c r="F405">
        <v>0.35915456499937193</v>
      </c>
    </row>
    <row r="406" spans="1:6" x14ac:dyDescent="0.2">
      <c r="A406" t="s">
        <v>549</v>
      </c>
      <c r="B406" t="s">
        <v>550</v>
      </c>
      <c r="C406" t="s">
        <v>1059</v>
      </c>
      <c r="D406" t="s">
        <v>1174</v>
      </c>
      <c r="E406">
        <v>0.16665267319552257</v>
      </c>
      <c r="F406">
        <v>0.35539186466644596</v>
      </c>
    </row>
    <row r="407" spans="1:6" x14ac:dyDescent="0.2">
      <c r="A407" t="s">
        <v>261</v>
      </c>
      <c r="B407" t="s">
        <v>262</v>
      </c>
      <c r="C407" t="s">
        <v>1060</v>
      </c>
      <c r="D407" t="s">
        <v>1185</v>
      </c>
      <c r="E407">
        <v>0.10089991781115588</v>
      </c>
      <c r="F407">
        <v>0.35150112301841724</v>
      </c>
    </row>
    <row r="408" spans="1:6" x14ac:dyDescent="0.2">
      <c r="A408" t="s">
        <v>551</v>
      </c>
      <c r="B408" t="s">
        <v>552</v>
      </c>
      <c r="C408" t="s">
        <v>1061</v>
      </c>
      <c r="D408" t="s">
        <v>1185</v>
      </c>
      <c r="E408">
        <v>0.15642205265177361</v>
      </c>
      <c r="F408">
        <v>0.34929017003383084</v>
      </c>
    </row>
    <row r="409" spans="1:6" x14ac:dyDescent="0.2">
      <c r="A409" t="s">
        <v>389</v>
      </c>
      <c r="B409" t="s">
        <v>390</v>
      </c>
      <c r="C409" t="s">
        <v>1062</v>
      </c>
      <c r="D409" t="s">
        <v>1185</v>
      </c>
      <c r="E409">
        <v>-0.12272705029203744</v>
      </c>
      <c r="F409">
        <v>0.34816539917806727</v>
      </c>
    </row>
    <row r="410" spans="1:6" x14ac:dyDescent="0.2">
      <c r="A410" t="s">
        <v>553</v>
      </c>
      <c r="B410" t="s">
        <v>554</v>
      </c>
      <c r="C410" t="s">
        <v>1063</v>
      </c>
      <c r="D410" t="s">
        <v>1174</v>
      </c>
      <c r="E410">
        <v>-0.11475177063817527</v>
      </c>
      <c r="F410">
        <v>0.34695956942327139</v>
      </c>
    </row>
    <row r="411" spans="1:6" x14ac:dyDescent="0.2">
      <c r="A411" t="s">
        <v>555</v>
      </c>
      <c r="B411" t="s">
        <v>556</v>
      </c>
      <c r="C411" t="s">
        <v>1064</v>
      </c>
      <c r="D411" t="s">
        <v>1232</v>
      </c>
      <c r="E411">
        <v>-0.24324866060608136</v>
      </c>
      <c r="F411">
        <v>0.34549383878342993</v>
      </c>
    </row>
    <row r="412" spans="1:6" x14ac:dyDescent="0.2">
      <c r="A412" t="s">
        <v>387</v>
      </c>
      <c r="B412" t="s">
        <v>388</v>
      </c>
      <c r="C412" t="s">
        <v>1065</v>
      </c>
      <c r="D412" t="s">
        <v>1216</v>
      </c>
      <c r="E412">
        <v>0.25106743497539868</v>
      </c>
      <c r="F412">
        <v>0.34434111347807361</v>
      </c>
    </row>
    <row r="413" spans="1:6" x14ac:dyDescent="0.2">
      <c r="A413" t="s">
        <v>557</v>
      </c>
      <c r="B413" t="s">
        <v>558</v>
      </c>
      <c r="C413" t="s">
        <v>1066</v>
      </c>
      <c r="D413" t="s">
        <v>1195</v>
      </c>
      <c r="E413">
        <v>0.13197590685779981</v>
      </c>
      <c r="F413">
        <v>0.33775339808210408</v>
      </c>
    </row>
    <row r="414" spans="1:6" x14ac:dyDescent="0.2">
      <c r="A414" t="s">
        <v>559</v>
      </c>
      <c r="B414" t="s">
        <v>560</v>
      </c>
      <c r="C414" t="s">
        <v>1067</v>
      </c>
      <c r="D414" t="s">
        <v>1228</v>
      </c>
      <c r="E414">
        <v>0.10683414728854551</v>
      </c>
      <c r="F414">
        <v>0.334599740196661</v>
      </c>
    </row>
    <row r="415" spans="1:6" x14ac:dyDescent="0.2">
      <c r="A415" t="s">
        <v>303</v>
      </c>
      <c r="B415" t="s">
        <v>304</v>
      </c>
      <c r="C415" t="s">
        <v>1068</v>
      </c>
      <c r="D415" t="s">
        <v>1195</v>
      </c>
      <c r="E415">
        <v>-0.13394367751360478</v>
      </c>
      <c r="F415">
        <v>0.32754681542381808</v>
      </c>
    </row>
    <row r="416" spans="1:6" x14ac:dyDescent="0.2">
      <c r="A416" t="s">
        <v>397</v>
      </c>
      <c r="B416" t="s">
        <v>398</v>
      </c>
      <c r="C416" t="s">
        <v>1069</v>
      </c>
      <c r="D416" t="s">
        <v>1185</v>
      </c>
      <c r="E416">
        <v>0.12242148211229191</v>
      </c>
      <c r="F416">
        <v>0.32638995461078846</v>
      </c>
    </row>
    <row r="417" spans="1:6" x14ac:dyDescent="0.2">
      <c r="A417" t="s">
        <v>561</v>
      </c>
      <c r="B417" t="s">
        <v>562</v>
      </c>
      <c r="C417" t="s">
        <v>1070</v>
      </c>
      <c r="D417" t="s">
        <v>1216</v>
      </c>
      <c r="E417">
        <v>0.11668796919057657</v>
      </c>
      <c r="F417">
        <v>0.32602021897388944</v>
      </c>
    </row>
    <row r="418" spans="1:6" x14ac:dyDescent="0.2">
      <c r="A418" t="s">
        <v>411</v>
      </c>
      <c r="B418" t="s">
        <v>412</v>
      </c>
      <c r="C418" t="s">
        <v>1071</v>
      </c>
      <c r="D418" t="s">
        <v>1174</v>
      </c>
      <c r="E418">
        <v>0.11602228827135995</v>
      </c>
      <c r="F418">
        <v>0.32338458716265905</v>
      </c>
    </row>
    <row r="419" spans="1:6" x14ac:dyDescent="0.2">
      <c r="A419" t="s">
        <v>563</v>
      </c>
      <c r="B419" t="s">
        <v>564</v>
      </c>
      <c r="C419" t="s">
        <v>1072</v>
      </c>
      <c r="D419" t="s">
        <v>1281</v>
      </c>
      <c r="E419">
        <v>0.19801581484892042</v>
      </c>
      <c r="F419">
        <v>0.31964923736571949</v>
      </c>
    </row>
    <row r="420" spans="1:6" x14ac:dyDescent="0.2">
      <c r="A420" t="s">
        <v>565</v>
      </c>
      <c r="B420" t="s">
        <v>566</v>
      </c>
      <c r="C420" t="s">
        <v>1073</v>
      </c>
      <c r="D420" t="s">
        <v>1216</v>
      </c>
      <c r="E420">
        <v>0.20449716159002682</v>
      </c>
      <c r="F420">
        <v>0.31407609263448494</v>
      </c>
    </row>
    <row r="421" spans="1:6" x14ac:dyDescent="0.2">
      <c r="A421" t="s">
        <v>137</v>
      </c>
      <c r="B421" t="s">
        <v>138</v>
      </c>
      <c r="C421" t="s">
        <v>1074</v>
      </c>
      <c r="D421" t="s">
        <v>1172</v>
      </c>
      <c r="E421">
        <v>-0.14929804463146087</v>
      </c>
      <c r="F421">
        <v>0.30845539896126323</v>
      </c>
    </row>
    <row r="422" spans="1:6" x14ac:dyDescent="0.2">
      <c r="A422" t="s">
        <v>567</v>
      </c>
      <c r="B422" t="s">
        <v>568</v>
      </c>
      <c r="C422" t="s">
        <v>1075</v>
      </c>
      <c r="D422" t="s">
        <v>1228</v>
      </c>
      <c r="E422">
        <v>0.3188491813196952</v>
      </c>
      <c r="F422">
        <v>0.30380262619819143</v>
      </c>
    </row>
    <row r="423" spans="1:6" x14ac:dyDescent="0.2">
      <c r="A423" t="s">
        <v>305</v>
      </c>
      <c r="B423" t="s">
        <v>306</v>
      </c>
      <c r="C423" t="s">
        <v>1076</v>
      </c>
      <c r="D423" t="s">
        <v>1178</v>
      </c>
      <c r="E423">
        <v>6.5099019622260432E-2</v>
      </c>
      <c r="F423">
        <v>0.30199363171302596</v>
      </c>
    </row>
    <row r="424" spans="1:6" x14ac:dyDescent="0.2">
      <c r="A424" t="s">
        <v>519</v>
      </c>
      <c r="B424" t="s">
        <v>520</v>
      </c>
      <c r="C424" t="s">
        <v>1077</v>
      </c>
      <c r="D424" t="s">
        <v>1174</v>
      </c>
      <c r="E424">
        <v>-0.19228024902289401</v>
      </c>
      <c r="F424">
        <v>0.30072282262058792</v>
      </c>
    </row>
    <row r="425" spans="1:6" x14ac:dyDescent="0.2">
      <c r="A425" t="s">
        <v>569</v>
      </c>
      <c r="B425" t="s">
        <v>570</v>
      </c>
      <c r="C425" t="s">
        <v>1078</v>
      </c>
      <c r="D425" t="s">
        <v>1172</v>
      </c>
      <c r="E425">
        <v>-0.1837666353969151</v>
      </c>
      <c r="F425">
        <v>0.29964261665094555</v>
      </c>
    </row>
    <row r="426" spans="1:6" x14ac:dyDescent="0.2">
      <c r="A426" t="s">
        <v>473</v>
      </c>
      <c r="B426" t="s">
        <v>474</v>
      </c>
      <c r="C426" t="s">
        <v>1079</v>
      </c>
      <c r="D426" t="s">
        <v>1174</v>
      </c>
      <c r="E426">
        <v>0.22864251682997538</v>
      </c>
      <c r="F426">
        <v>0.29608588462876489</v>
      </c>
    </row>
    <row r="427" spans="1:6" x14ac:dyDescent="0.2">
      <c r="A427" t="s">
        <v>411</v>
      </c>
      <c r="B427" t="s">
        <v>412</v>
      </c>
      <c r="C427" t="s">
        <v>1080</v>
      </c>
      <c r="D427" t="s">
        <v>1282</v>
      </c>
      <c r="E427">
        <v>0.12978169386994368</v>
      </c>
      <c r="F427">
        <v>0.29415656182207517</v>
      </c>
    </row>
    <row r="428" spans="1:6" x14ac:dyDescent="0.2">
      <c r="A428" t="s">
        <v>225</v>
      </c>
      <c r="B428" t="s">
        <v>226</v>
      </c>
      <c r="C428" t="s">
        <v>1081</v>
      </c>
      <c r="D428" t="s">
        <v>1283</v>
      </c>
      <c r="E428">
        <v>0.2188270635335631</v>
      </c>
      <c r="F428">
        <v>0.28888576136671046</v>
      </c>
    </row>
    <row r="429" spans="1:6" x14ac:dyDescent="0.2">
      <c r="A429" t="s">
        <v>571</v>
      </c>
      <c r="B429" t="s">
        <v>572</v>
      </c>
      <c r="C429" t="s">
        <v>1082</v>
      </c>
      <c r="D429" t="s">
        <v>1284</v>
      </c>
      <c r="E429">
        <v>0.29668719076301181</v>
      </c>
      <c r="F429">
        <v>0.28078679394373157</v>
      </c>
    </row>
    <row r="430" spans="1:6" x14ac:dyDescent="0.2">
      <c r="A430" t="s">
        <v>287</v>
      </c>
      <c r="B430" t="s">
        <v>288</v>
      </c>
      <c r="C430" t="s">
        <v>1083</v>
      </c>
      <c r="D430" t="s">
        <v>1175</v>
      </c>
      <c r="E430">
        <v>-1.0032397690833224</v>
      </c>
      <c r="F430">
        <v>0.26631903269565171</v>
      </c>
    </row>
    <row r="431" spans="1:6" x14ac:dyDescent="0.2">
      <c r="A431" t="s">
        <v>573</v>
      </c>
      <c r="B431" t="s">
        <v>574</v>
      </c>
      <c r="C431" t="s">
        <v>1084</v>
      </c>
      <c r="D431" t="s">
        <v>1228</v>
      </c>
      <c r="E431">
        <v>-0.10374829731252132</v>
      </c>
      <c r="F431">
        <v>0.25390309707063713</v>
      </c>
    </row>
    <row r="432" spans="1:6" x14ac:dyDescent="0.2">
      <c r="A432" t="s">
        <v>167</v>
      </c>
      <c r="B432" t="s">
        <v>168</v>
      </c>
      <c r="C432" t="s">
        <v>1085</v>
      </c>
      <c r="D432" t="s">
        <v>1172</v>
      </c>
      <c r="E432">
        <v>0.20515276932730878</v>
      </c>
      <c r="F432">
        <v>0.2528837515277631</v>
      </c>
    </row>
    <row r="433" spans="1:6" x14ac:dyDescent="0.2">
      <c r="A433" t="s">
        <v>575</v>
      </c>
      <c r="B433" t="s">
        <v>576</v>
      </c>
      <c r="C433" t="s">
        <v>1086</v>
      </c>
      <c r="D433" t="s">
        <v>1174</v>
      </c>
      <c r="E433">
        <v>-0.12807579063553073</v>
      </c>
      <c r="F433">
        <v>0.25162041360856713</v>
      </c>
    </row>
    <row r="434" spans="1:6" x14ac:dyDescent="0.2">
      <c r="A434" t="s">
        <v>99</v>
      </c>
      <c r="B434" t="s">
        <v>100</v>
      </c>
      <c r="C434" t="s">
        <v>1087</v>
      </c>
      <c r="D434" t="s">
        <v>1185</v>
      </c>
      <c r="E434">
        <v>0.12626096285939095</v>
      </c>
      <c r="F434">
        <v>0.25124716825874133</v>
      </c>
    </row>
    <row r="435" spans="1:6" x14ac:dyDescent="0.2">
      <c r="A435" t="s">
        <v>371</v>
      </c>
      <c r="B435" t="s">
        <v>372</v>
      </c>
      <c r="C435" t="s">
        <v>1088</v>
      </c>
      <c r="D435" t="s">
        <v>1232</v>
      </c>
      <c r="E435">
        <v>-0.10773180188683135</v>
      </c>
      <c r="F435">
        <v>0.24716211174328015</v>
      </c>
    </row>
    <row r="436" spans="1:6" x14ac:dyDescent="0.2">
      <c r="A436" t="s">
        <v>187</v>
      </c>
      <c r="B436" t="s">
        <v>188</v>
      </c>
      <c r="C436" t="s">
        <v>1089</v>
      </c>
      <c r="D436" t="s">
        <v>1180</v>
      </c>
      <c r="E436">
        <v>-6.3882085952738532E-2</v>
      </c>
      <c r="F436">
        <v>0.24451748376685201</v>
      </c>
    </row>
    <row r="437" spans="1:6" x14ac:dyDescent="0.2">
      <c r="A437" t="s">
        <v>275</v>
      </c>
      <c r="B437" t="s">
        <v>276</v>
      </c>
      <c r="C437" t="s">
        <v>1090</v>
      </c>
      <c r="D437" t="s">
        <v>1232</v>
      </c>
      <c r="E437">
        <v>9.521252255335505E-2</v>
      </c>
      <c r="F437">
        <v>0.24413975313104808</v>
      </c>
    </row>
    <row r="438" spans="1:6" x14ac:dyDescent="0.2">
      <c r="A438" t="s">
        <v>167</v>
      </c>
      <c r="B438" t="s">
        <v>168</v>
      </c>
      <c r="C438" t="s">
        <v>1091</v>
      </c>
      <c r="D438" t="s">
        <v>1285</v>
      </c>
      <c r="E438">
        <v>0.11015448653567994</v>
      </c>
      <c r="F438">
        <v>0.2409507265432389</v>
      </c>
    </row>
    <row r="439" spans="1:6" x14ac:dyDescent="0.2">
      <c r="A439" t="s">
        <v>577</v>
      </c>
      <c r="B439" t="s">
        <v>578</v>
      </c>
      <c r="C439" t="s">
        <v>1092</v>
      </c>
      <c r="D439" t="s">
        <v>1174</v>
      </c>
      <c r="E439">
        <v>4.2211066066864554E-2</v>
      </c>
      <c r="F439">
        <v>0.24080435244903847</v>
      </c>
    </row>
    <row r="440" spans="1:6" x14ac:dyDescent="0.2">
      <c r="A440" t="s">
        <v>579</v>
      </c>
      <c r="B440" t="s">
        <v>580</v>
      </c>
      <c r="C440" t="s">
        <v>1093</v>
      </c>
      <c r="D440" t="s">
        <v>1228</v>
      </c>
      <c r="E440">
        <v>6.1619793358806116E-2</v>
      </c>
      <c r="F440">
        <v>0.24018708856325502</v>
      </c>
    </row>
    <row r="441" spans="1:6" x14ac:dyDescent="0.2">
      <c r="A441" t="s">
        <v>581</v>
      </c>
      <c r="B441" t="s">
        <v>582</v>
      </c>
      <c r="C441" t="s">
        <v>1094</v>
      </c>
      <c r="D441" t="s">
        <v>1185</v>
      </c>
      <c r="E441">
        <v>8.6350894010681356E-2</v>
      </c>
      <c r="F441">
        <v>0.23576288099277587</v>
      </c>
    </row>
    <row r="442" spans="1:6" x14ac:dyDescent="0.2">
      <c r="A442" t="s">
        <v>583</v>
      </c>
      <c r="B442" t="s">
        <v>584</v>
      </c>
      <c r="C442" t="s">
        <v>1095</v>
      </c>
      <c r="D442" t="s">
        <v>1229</v>
      </c>
      <c r="E442">
        <v>8.3967631825695332E-2</v>
      </c>
      <c r="F442">
        <v>0.22546087269106838</v>
      </c>
    </row>
    <row r="443" spans="1:6" x14ac:dyDescent="0.2">
      <c r="A443" t="s">
        <v>269</v>
      </c>
      <c r="B443" t="s">
        <v>270</v>
      </c>
      <c r="C443" t="s">
        <v>1096</v>
      </c>
      <c r="D443" t="s">
        <v>1185</v>
      </c>
      <c r="E443">
        <v>0.15811515889525898</v>
      </c>
      <c r="F443">
        <v>0.22124984834179112</v>
      </c>
    </row>
    <row r="444" spans="1:6" x14ac:dyDescent="0.2">
      <c r="A444" t="s">
        <v>585</v>
      </c>
      <c r="B444" t="s">
        <v>586</v>
      </c>
      <c r="C444" t="s">
        <v>1097</v>
      </c>
      <c r="D444" t="s">
        <v>1286</v>
      </c>
      <c r="E444">
        <v>9.0133263461261964E-2</v>
      </c>
      <c r="F444">
        <v>0.21937971691496161</v>
      </c>
    </row>
    <row r="445" spans="1:6" x14ac:dyDescent="0.2">
      <c r="A445" t="s">
        <v>587</v>
      </c>
      <c r="B445" t="s">
        <v>588</v>
      </c>
      <c r="C445" t="s">
        <v>1098</v>
      </c>
      <c r="D445" t="s">
        <v>1195</v>
      </c>
      <c r="E445">
        <v>0.13621551101668972</v>
      </c>
      <c r="F445">
        <v>0.2179362647708967</v>
      </c>
    </row>
    <row r="446" spans="1:6" x14ac:dyDescent="0.2">
      <c r="A446" t="s">
        <v>589</v>
      </c>
      <c r="B446" t="s">
        <v>590</v>
      </c>
      <c r="C446" t="s">
        <v>1099</v>
      </c>
      <c r="D446" t="s">
        <v>1185</v>
      </c>
      <c r="E446">
        <v>-4.6020070672524706E-2</v>
      </c>
      <c r="F446">
        <v>0.21773152813316618</v>
      </c>
    </row>
    <row r="447" spans="1:6" x14ac:dyDescent="0.2">
      <c r="A447" t="s">
        <v>591</v>
      </c>
      <c r="B447" t="s">
        <v>592</v>
      </c>
      <c r="C447" t="s">
        <v>1100</v>
      </c>
      <c r="D447" t="s">
        <v>1174</v>
      </c>
      <c r="E447">
        <v>-0.12785732692997287</v>
      </c>
      <c r="F447">
        <v>0.2174324691078689</v>
      </c>
    </row>
    <row r="448" spans="1:6" x14ac:dyDescent="0.2">
      <c r="A448" t="s">
        <v>453</v>
      </c>
      <c r="B448" t="s">
        <v>454</v>
      </c>
      <c r="C448" t="s">
        <v>1101</v>
      </c>
      <c r="D448" t="s">
        <v>1174</v>
      </c>
      <c r="E448">
        <v>0.12576575038010729</v>
      </c>
      <c r="F448">
        <v>0.21450047512037893</v>
      </c>
    </row>
    <row r="449" spans="1:6" x14ac:dyDescent="0.2">
      <c r="A449" t="s">
        <v>593</v>
      </c>
      <c r="B449" t="s">
        <v>594</v>
      </c>
      <c r="C449" t="s">
        <v>1102</v>
      </c>
      <c r="D449" t="s">
        <v>1209</v>
      </c>
      <c r="E449">
        <v>7.4976420200327035E-2</v>
      </c>
      <c r="F449">
        <v>0.21381221946879964</v>
      </c>
    </row>
    <row r="450" spans="1:6" x14ac:dyDescent="0.2">
      <c r="A450" t="s">
        <v>595</v>
      </c>
      <c r="B450" t="s">
        <v>596</v>
      </c>
      <c r="C450" t="s">
        <v>1103</v>
      </c>
      <c r="D450" t="s">
        <v>1174</v>
      </c>
      <c r="E450">
        <v>3.2064586717386177E-2</v>
      </c>
      <c r="F450">
        <v>0.19986054235021308</v>
      </c>
    </row>
    <row r="451" spans="1:6" x14ac:dyDescent="0.2">
      <c r="A451" t="s">
        <v>501</v>
      </c>
      <c r="B451" t="s">
        <v>502</v>
      </c>
      <c r="C451" t="s">
        <v>1104</v>
      </c>
      <c r="D451" t="s">
        <v>1263</v>
      </c>
      <c r="E451">
        <v>3.7709236091974775E-2</v>
      </c>
      <c r="F451">
        <v>0.19357151484241486</v>
      </c>
    </row>
    <row r="452" spans="1:6" x14ac:dyDescent="0.2">
      <c r="A452" t="s">
        <v>581</v>
      </c>
      <c r="B452" t="s">
        <v>582</v>
      </c>
      <c r="C452" t="s">
        <v>1105</v>
      </c>
      <c r="D452" t="s">
        <v>1287</v>
      </c>
      <c r="E452">
        <v>-0.12842814463842694</v>
      </c>
      <c r="F452">
        <v>0.19096296991708353</v>
      </c>
    </row>
    <row r="453" spans="1:6" x14ac:dyDescent="0.2">
      <c r="A453" t="s">
        <v>283</v>
      </c>
      <c r="B453" t="s">
        <v>284</v>
      </c>
      <c r="C453" t="s">
        <v>1106</v>
      </c>
      <c r="D453" t="s">
        <v>1174</v>
      </c>
      <c r="E453">
        <v>-0.13201168292632895</v>
      </c>
      <c r="F453">
        <v>0.18938482994197622</v>
      </c>
    </row>
    <row r="454" spans="1:6" x14ac:dyDescent="0.2">
      <c r="A454" t="s">
        <v>397</v>
      </c>
      <c r="B454" t="s">
        <v>398</v>
      </c>
      <c r="C454" t="s">
        <v>1107</v>
      </c>
      <c r="D454" t="s">
        <v>1225</v>
      </c>
      <c r="E454">
        <v>9.7815358103892858E-2</v>
      </c>
      <c r="F454">
        <v>0.18234038621068388</v>
      </c>
    </row>
    <row r="455" spans="1:6" x14ac:dyDescent="0.2">
      <c r="A455" t="s">
        <v>597</v>
      </c>
      <c r="B455" t="s">
        <v>598</v>
      </c>
      <c r="C455" t="s">
        <v>1108</v>
      </c>
      <c r="D455" t="s">
        <v>1175</v>
      </c>
      <c r="E455">
        <v>8.5146628422970036E-2</v>
      </c>
      <c r="F455">
        <v>0.1822313381031499</v>
      </c>
    </row>
    <row r="456" spans="1:6" x14ac:dyDescent="0.2">
      <c r="A456" t="s">
        <v>473</v>
      </c>
      <c r="B456" t="s">
        <v>474</v>
      </c>
      <c r="C456" t="s">
        <v>1109</v>
      </c>
      <c r="D456" t="s">
        <v>1185</v>
      </c>
      <c r="E456">
        <v>-6.1531494991120692E-2</v>
      </c>
      <c r="F456">
        <v>0.18067250252168474</v>
      </c>
    </row>
    <row r="457" spans="1:6" x14ac:dyDescent="0.2">
      <c r="A457" t="s">
        <v>303</v>
      </c>
      <c r="B457" t="s">
        <v>304</v>
      </c>
      <c r="C457" t="s">
        <v>1110</v>
      </c>
      <c r="D457" t="s">
        <v>1288</v>
      </c>
      <c r="E457">
        <v>0.10249092711814868</v>
      </c>
      <c r="F457">
        <v>0.18059419621522799</v>
      </c>
    </row>
    <row r="458" spans="1:6" x14ac:dyDescent="0.2">
      <c r="A458" t="s">
        <v>599</v>
      </c>
      <c r="B458" t="s">
        <v>600</v>
      </c>
      <c r="C458" t="s">
        <v>1111</v>
      </c>
      <c r="D458" t="s">
        <v>1185</v>
      </c>
      <c r="E458">
        <v>-0.3525208570048215</v>
      </c>
      <c r="F458">
        <v>0.17959354669371777</v>
      </c>
    </row>
    <row r="459" spans="1:6" x14ac:dyDescent="0.2">
      <c r="A459" t="s">
        <v>601</v>
      </c>
      <c r="B459" t="s">
        <v>602</v>
      </c>
      <c r="C459" t="s">
        <v>1112</v>
      </c>
      <c r="D459" t="s">
        <v>1195</v>
      </c>
      <c r="E459">
        <v>8.429619992270658E-2</v>
      </c>
      <c r="F459">
        <v>0.178354425768672</v>
      </c>
    </row>
    <row r="460" spans="1:6" x14ac:dyDescent="0.2">
      <c r="A460" t="s">
        <v>603</v>
      </c>
      <c r="B460" t="s">
        <v>604</v>
      </c>
      <c r="C460" t="s">
        <v>1113</v>
      </c>
      <c r="D460" t="s">
        <v>1289</v>
      </c>
      <c r="E460">
        <v>9.2924533070106494E-2</v>
      </c>
      <c r="F460">
        <v>0.17400544154082975</v>
      </c>
    </row>
    <row r="461" spans="1:6" x14ac:dyDescent="0.2">
      <c r="A461" t="s">
        <v>605</v>
      </c>
      <c r="B461" t="s">
        <v>606</v>
      </c>
      <c r="C461" t="s">
        <v>1114</v>
      </c>
      <c r="D461" t="s">
        <v>1174</v>
      </c>
      <c r="E461">
        <v>0.65364794547409455</v>
      </c>
      <c r="F461">
        <v>0.17167673029477803</v>
      </c>
    </row>
    <row r="462" spans="1:6" x14ac:dyDescent="0.2">
      <c r="A462" t="s">
        <v>607</v>
      </c>
      <c r="B462" t="s">
        <v>608</v>
      </c>
      <c r="C462" t="s">
        <v>1115</v>
      </c>
      <c r="D462" t="s">
        <v>1290</v>
      </c>
      <c r="E462">
        <v>-4.0560671898043014E-2</v>
      </c>
      <c r="F462">
        <v>0.16834218112429766</v>
      </c>
    </row>
    <row r="463" spans="1:6" x14ac:dyDescent="0.2">
      <c r="A463" t="s">
        <v>609</v>
      </c>
      <c r="B463" t="s">
        <v>610</v>
      </c>
      <c r="C463" t="s">
        <v>1116</v>
      </c>
      <c r="D463" t="s">
        <v>1175</v>
      </c>
      <c r="E463">
        <v>-5.3221763037609837E-2</v>
      </c>
      <c r="F463">
        <v>0.16581799674640504</v>
      </c>
    </row>
    <row r="464" spans="1:6" x14ac:dyDescent="0.2">
      <c r="A464" t="s">
        <v>99</v>
      </c>
      <c r="B464" t="s">
        <v>100</v>
      </c>
      <c r="C464" t="s">
        <v>1117</v>
      </c>
      <c r="D464" t="s">
        <v>1185</v>
      </c>
      <c r="E464">
        <v>-4.6392988826339278E-2</v>
      </c>
      <c r="F464">
        <v>0.16497384250948272</v>
      </c>
    </row>
    <row r="465" spans="1:6" x14ac:dyDescent="0.2">
      <c r="A465" t="s">
        <v>611</v>
      </c>
      <c r="B465" t="s">
        <v>612</v>
      </c>
      <c r="C465" t="s">
        <v>1118</v>
      </c>
      <c r="D465" t="s">
        <v>1291</v>
      </c>
      <c r="E465">
        <v>-5.0678130104443338E-2</v>
      </c>
      <c r="F465">
        <v>0.16462643115977477</v>
      </c>
    </row>
    <row r="466" spans="1:6" x14ac:dyDescent="0.2">
      <c r="A466" t="s">
        <v>613</v>
      </c>
      <c r="B466" t="s">
        <v>614</v>
      </c>
      <c r="C466" t="s">
        <v>1119</v>
      </c>
      <c r="D466" t="s">
        <v>1185</v>
      </c>
      <c r="E466">
        <v>4.4098948730940744E-2</v>
      </c>
      <c r="F466">
        <v>0.158328014467463</v>
      </c>
    </row>
    <row r="467" spans="1:6" x14ac:dyDescent="0.2">
      <c r="A467" t="s">
        <v>615</v>
      </c>
      <c r="B467" t="s">
        <v>616</v>
      </c>
      <c r="C467" t="s">
        <v>1120</v>
      </c>
      <c r="D467" t="s">
        <v>1175</v>
      </c>
      <c r="E467">
        <v>2.1937804699577557E-2</v>
      </c>
      <c r="F467">
        <v>0.1449557043085177</v>
      </c>
    </row>
    <row r="468" spans="1:6" x14ac:dyDescent="0.2">
      <c r="A468" t="s">
        <v>305</v>
      </c>
      <c r="B468" t="s">
        <v>306</v>
      </c>
      <c r="C468" t="s">
        <v>1121</v>
      </c>
      <c r="D468" t="s">
        <v>1225</v>
      </c>
      <c r="E468">
        <v>6.3840430777623566E-2</v>
      </c>
      <c r="F468">
        <v>0.14134571806932711</v>
      </c>
    </row>
    <row r="469" spans="1:6" x14ac:dyDescent="0.2">
      <c r="A469" t="s">
        <v>617</v>
      </c>
      <c r="B469" t="s">
        <v>618</v>
      </c>
      <c r="C469" t="s">
        <v>1122</v>
      </c>
      <c r="D469" t="s">
        <v>1216</v>
      </c>
      <c r="E469">
        <v>-5.1461000654856384E-2</v>
      </c>
      <c r="F469">
        <v>0.13627481140779885</v>
      </c>
    </row>
    <row r="470" spans="1:6" x14ac:dyDescent="0.2">
      <c r="A470" t="s">
        <v>389</v>
      </c>
      <c r="B470" t="s">
        <v>390</v>
      </c>
      <c r="C470" t="s">
        <v>1123</v>
      </c>
      <c r="D470" t="s">
        <v>1174</v>
      </c>
      <c r="E470">
        <v>4.0739637089702796E-2</v>
      </c>
      <c r="F470">
        <v>0.13612711107866959</v>
      </c>
    </row>
    <row r="471" spans="1:6" x14ac:dyDescent="0.2">
      <c r="A471" t="s">
        <v>441</v>
      </c>
      <c r="B471" t="s">
        <v>442</v>
      </c>
      <c r="C471" t="s">
        <v>1124</v>
      </c>
      <c r="D471" t="s">
        <v>1264</v>
      </c>
      <c r="E471">
        <v>-5.1084404083199718E-2</v>
      </c>
      <c r="F471">
        <v>0.13194230360878464</v>
      </c>
    </row>
    <row r="472" spans="1:6" x14ac:dyDescent="0.2">
      <c r="A472" t="s">
        <v>261</v>
      </c>
      <c r="B472" t="s">
        <v>262</v>
      </c>
      <c r="C472" t="s">
        <v>1125</v>
      </c>
      <c r="D472" t="s">
        <v>1185</v>
      </c>
      <c r="E472">
        <v>5.7173296643359732E-2</v>
      </c>
      <c r="F472">
        <v>0.13088443393755866</v>
      </c>
    </row>
    <row r="473" spans="1:6" x14ac:dyDescent="0.2">
      <c r="A473" t="s">
        <v>619</v>
      </c>
      <c r="B473" t="s">
        <v>620</v>
      </c>
      <c r="C473" t="s">
        <v>1126</v>
      </c>
      <c r="D473" t="s">
        <v>1185</v>
      </c>
      <c r="E473">
        <v>4.3297318465949738E-2</v>
      </c>
      <c r="F473">
        <v>0.12943561974033299</v>
      </c>
    </row>
    <row r="474" spans="1:6" x14ac:dyDescent="0.2">
      <c r="A474" t="s">
        <v>515</v>
      </c>
      <c r="B474" t="s">
        <v>516</v>
      </c>
      <c r="C474" t="s">
        <v>1127</v>
      </c>
      <c r="D474" t="s">
        <v>1178</v>
      </c>
      <c r="E474">
        <v>7.1031267514092875E-2</v>
      </c>
      <c r="F474">
        <v>0.1260974517846028</v>
      </c>
    </row>
    <row r="475" spans="1:6" x14ac:dyDescent="0.2">
      <c r="A475" t="s">
        <v>621</v>
      </c>
      <c r="B475" t="s">
        <v>622</v>
      </c>
      <c r="C475" t="s">
        <v>1128</v>
      </c>
      <c r="D475" t="s">
        <v>1180</v>
      </c>
      <c r="E475">
        <v>3.2115199389416822E-2</v>
      </c>
      <c r="F475">
        <v>0.12438024907584015</v>
      </c>
    </row>
    <row r="476" spans="1:6" x14ac:dyDescent="0.2">
      <c r="A476" t="s">
        <v>59</v>
      </c>
      <c r="B476" t="s">
        <v>60</v>
      </c>
      <c r="C476" t="s">
        <v>1129</v>
      </c>
      <c r="D476" t="s">
        <v>1232</v>
      </c>
      <c r="E476">
        <v>-2.6385677120437503E-2</v>
      </c>
      <c r="F476">
        <v>0.12124671575312125</v>
      </c>
    </row>
    <row r="477" spans="1:6" x14ac:dyDescent="0.2">
      <c r="A477" t="s">
        <v>351</v>
      </c>
      <c r="B477" t="s">
        <v>352</v>
      </c>
      <c r="C477" t="s">
        <v>1130</v>
      </c>
      <c r="D477" t="s">
        <v>1225</v>
      </c>
      <c r="E477">
        <v>-4.7710763730060807E-2</v>
      </c>
      <c r="F477">
        <v>0.11621059965530796</v>
      </c>
    </row>
    <row r="478" spans="1:6" x14ac:dyDescent="0.2">
      <c r="A478" t="s">
        <v>371</v>
      </c>
      <c r="B478" t="s">
        <v>372</v>
      </c>
      <c r="C478" t="s">
        <v>1131</v>
      </c>
      <c r="D478" t="s">
        <v>1195</v>
      </c>
      <c r="E478">
        <v>0.16589684147663208</v>
      </c>
      <c r="F478">
        <v>0.11080901288123275</v>
      </c>
    </row>
    <row r="479" spans="1:6" x14ac:dyDescent="0.2">
      <c r="A479" t="s">
        <v>623</v>
      </c>
      <c r="B479" t="s">
        <v>624</v>
      </c>
      <c r="C479" t="s">
        <v>1132</v>
      </c>
      <c r="D479" t="s">
        <v>1243</v>
      </c>
      <c r="E479">
        <v>0.35976468842985942</v>
      </c>
      <c r="F479">
        <v>0.10959102296758609</v>
      </c>
    </row>
    <row r="480" spans="1:6" x14ac:dyDescent="0.2">
      <c r="A480" t="s">
        <v>625</v>
      </c>
      <c r="B480" t="s">
        <v>626</v>
      </c>
      <c r="C480" t="s">
        <v>1133</v>
      </c>
      <c r="D480" t="s">
        <v>1194</v>
      </c>
      <c r="E480">
        <v>-3.1045983685397321E-2</v>
      </c>
      <c r="F480">
        <v>0.10947058916124068</v>
      </c>
    </row>
    <row r="481" spans="1:6" x14ac:dyDescent="0.2">
      <c r="A481" t="s">
        <v>627</v>
      </c>
      <c r="B481" t="s">
        <v>628</v>
      </c>
      <c r="C481" t="s">
        <v>1134</v>
      </c>
      <c r="D481" t="s">
        <v>1178</v>
      </c>
      <c r="E481">
        <v>4.7189037098102495E-2</v>
      </c>
      <c r="F481">
        <v>0.10611921023107823</v>
      </c>
    </row>
    <row r="482" spans="1:6" x14ac:dyDescent="0.2">
      <c r="A482" t="s">
        <v>375</v>
      </c>
      <c r="B482" t="s">
        <v>376</v>
      </c>
      <c r="C482" t="s">
        <v>1135</v>
      </c>
      <c r="D482" t="s">
        <v>1195</v>
      </c>
      <c r="E482">
        <v>1.5706619390613401E-2</v>
      </c>
      <c r="F482">
        <v>9.9875818293447063E-2</v>
      </c>
    </row>
    <row r="483" spans="1:6" x14ac:dyDescent="0.2">
      <c r="A483" t="s">
        <v>389</v>
      </c>
      <c r="B483" t="s">
        <v>390</v>
      </c>
      <c r="C483" t="s">
        <v>1136</v>
      </c>
      <c r="D483" t="s">
        <v>1229</v>
      </c>
      <c r="E483">
        <v>3.2980529318121697E-2</v>
      </c>
      <c r="F483">
        <v>9.2891701321641776E-2</v>
      </c>
    </row>
    <row r="484" spans="1:6" x14ac:dyDescent="0.2">
      <c r="A484" t="s">
        <v>625</v>
      </c>
      <c r="B484" t="s">
        <v>626</v>
      </c>
      <c r="C484" t="s">
        <v>1137</v>
      </c>
      <c r="D484" t="s">
        <v>1292</v>
      </c>
      <c r="E484">
        <v>3.931256873074173E-2</v>
      </c>
      <c r="F484">
        <v>9.2890062670945808E-2</v>
      </c>
    </row>
    <row r="485" spans="1:6" x14ac:dyDescent="0.2">
      <c r="A485" t="s">
        <v>629</v>
      </c>
      <c r="B485" t="s">
        <v>630</v>
      </c>
      <c r="C485" t="s">
        <v>1138</v>
      </c>
      <c r="D485" t="s">
        <v>1185</v>
      </c>
      <c r="E485">
        <v>4.565703715540205E-2</v>
      </c>
      <c r="F485">
        <v>9.2538291903896688E-2</v>
      </c>
    </row>
    <row r="486" spans="1:6" x14ac:dyDescent="0.2">
      <c r="A486" t="s">
        <v>385</v>
      </c>
      <c r="B486" t="s">
        <v>386</v>
      </c>
      <c r="C486" t="s">
        <v>1139</v>
      </c>
      <c r="D486" t="s">
        <v>1185</v>
      </c>
      <c r="E486">
        <v>3.0225597401658953E-2</v>
      </c>
      <c r="F486">
        <v>8.4752183797663069E-2</v>
      </c>
    </row>
    <row r="487" spans="1:6" x14ac:dyDescent="0.2">
      <c r="A487" t="s">
        <v>499</v>
      </c>
      <c r="B487" t="s">
        <v>500</v>
      </c>
      <c r="C487" t="s">
        <v>1140</v>
      </c>
      <c r="D487" t="s">
        <v>1180</v>
      </c>
      <c r="E487">
        <v>5.2906346381642759E-2</v>
      </c>
      <c r="F487">
        <v>8.355330953833108E-2</v>
      </c>
    </row>
    <row r="488" spans="1:6" x14ac:dyDescent="0.2">
      <c r="A488" t="s">
        <v>631</v>
      </c>
      <c r="B488" t="s">
        <v>632</v>
      </c>
      <c r="C488" t="s">
        <v>1141</v>
      </c>
      <c r="D488" t="s">
        <v>1185</v>
      </c>
      <c r="E488">
        <v>3.4277736877074715E-2</v>
      </c>
      <c r="F488">
        <v>8.2289171804910313E-2</v>
      </c>
    </row>
    <row r="489" spans="1:6" x14ac:dyDescent="0.2">
      <c r="A489" t="s">
        <v>275</v>
      </c>
      <c r="B489" t="s">
        <v>276</v>
      </c>
      <c r="C489" t="s">
        <v>1142</v>
      </c>
      <c r="D489" t="s">
        <v>1241</v>
      </c>
      <c r="E489">
        <v>2.5161492015378518E-2</v>
      </c>
      <c r="F489">
        <v>7.5554584575592429E-2</v>
      </c>
    </row>
    <row r="490" spans="1:6" x14ac:dyDescent="0.2">
      <c r="A490" t="s">
        <v>633</v>
      </c>
      <c r="B490" t="s">
        <v>634</v>
      </c>
      <c r="C490" t="s">
        <v>1143</v>
      </c>
      <c r="D490" t="s">
        <v>1185</v>
      </c>
      <c r="E490">
        <v>3.1311650303531682E-2</v>
      </c>
      <c r="F490">
        <v>6.9176815700597402E-2</v>
      </c>
    </row>
    <row r="491" spans="1:6" x14ac:dyDescent="0.2">
      <c r="A491" t="s">
        <v>635</v>
      </c>
      <c r="B491" t="s">
        <v>636</v>
      </c>
      <c r="C491" t="s">
        <v>1144</v>
      </c>
      <c r="D491" t="s">
        <v>1174</v>
      </c>
      <c r="E491">
        <v>-0.33122570145431485</v>
      </c>
      <c r="F491">
        <v>6.8571697718493863E-2</v>
      </c>
    </row>
    <row r="492" spans="1:6" x14ac:dyDescent="0.2">
      <c r="A492" t="s">
        <v>239</v>
      </c>
      <c r="B492" t="s">
        <v>240</v>
      </c>
      <c r="C492" t="s">
        <v>1145</v>
      </c>
      <c r="D492" t="s">
        <v>1178</v>
      </c>
      <c r="E492">
        <v>-0.23589582348660271</v>
      </c>
      <c r="F492">
        <v>6.8239631404207649E-2</v>
      </c>
    </row>
    <row r="493" spans="1:6" x14ac:dyDescent="0.2">
      <c r="A493" t="s">
        <v>637</v>
      </c>
      <c r="B493" t="s">
        <v>638</v>
      </c>
      <c r="C493" t="s">
        <v>1146</v>
      </c>
      <c r="D493" t="s">
        <v>1229</v>
      </c>
      <c r="E493">
        <v>-2.082135165393185E-3</v>
      </c>
      <c r="F493">
        <v>6.5290878459945828E-2</v>
      </c>
    </row>
    <row r="494" spans="1:6" x14ac:dyDescent="0.2">
      <c r="A494" t="s">
        <v>639</v>
      </c>
      <c r="B494" t="s">
        <v>640</v>
      </c>
      <c r="C494" t="s">
        <v>1147</v>
      </c>
      <c r="D494" t="s">
        <v>1174</v>
      </c>
      <c r="E494">
        <v>-1.9439821569369794E-2</v>
      </c>
      <c r="F494">
        <v>6.1517308696383929E-2</v>
      </c>
    </row>
    <row r="495" spans="1:6" x14ac:dyDescent="0.2">
      <c r="A495" t="s">
        <v>33</v>
      </c>
      <c r="B495" t="s">
        <v>34</v>
      </c>
      <c r="C495" t="s">
        <v>1148</v>
      </c>
      <c r="D495" t="s">
        <v>1248</v>
      </c>
      <c r="E495">
        <v>0.15937185515464461</v>
      </c>
      <c r="F495">
        <v>5.8838000995045943E-2</v>
      </c>
    </row>
    <row r="496" spans="1:6" x14ac:dyDescent="0.2">
      <c r="A496" t="s">
        <v>485</v>
      </c>
      <c r="B496" t="s">
        <v>486</v>
      </c>
      <c r="C496" t="s">
        <v>1149</v>
      </c>
      <c r="D496" t="s">
        <v>1228</v>
      </c>
      <c r="E496">
        <v>3.3900577824804962E-2</v>
      </c>
      <c r="F496">
        <v>5.5706775867268375E-2</v>
      </c>
    </row>
    <row r="497" spans="1:6" x14ac:dyDescent="0.2">
      <c r="A497" t="s">
        <v>559</v>
      </c>
      <c r="B497" t="s">
        <v>560</v>
      </c>
      <c r="C497" t="s">
        <v>1150</v>
      </c>
      <c r="D497" t="s">
        <v>1228</v>
      </c>
      <c r="E497">
        <v>2.4122547897158998E-2</v>
      </c>
      <c r="F497">
        <v>5.43852737707749E-2</v>
      </c>
    </row>
    <row r="498" spans="1:6" x14ac:dyDescent="0.2">
      <c r="A498" t="s">
        <v>519</v>
      </c>
      <c r="B498" t="s">
        <v>520</v>
      </c>
      <c r="C498" t="s">
        <v>1151</v>
      </c>
      <c r="D498" t="s">
        <v>1204</v>
      </c>
      <c r="E498">
        <v>0.15292416694815728</v>
      </c>
      <c r="F498">
        <v>5.3378426498177249E-2</v>
      </c>
    </row>
    <row r="499" spans="1:6" x14ac:dyDescent="0.2">
      <c r="A499" t="s">
        <v>641</v>
      </c>
      <c r="B499" t="s">
        <v>642</v>
      </c>
      <c r="C499" t="s">
        <v>1152</v>
      </c>
      <c r="D499" t="s">
        <v>1195</v>
      </c>
      <c r="E499">
        <v>-3.6823816443819123E-2</v>
      </c>
      <c r="F499">
        <v>4.4741622844586958E-2</v>
      </c>
    </row>
    <row r="500" spans="1:6" x14ac:dyDescent="0.2">
      <c r="A500" t="s">
        <v>473</v>
      </c>
      <c r="B500" t="s">
        <v>474</v>
      </c>
      <c r="C500" t="s">
        <v>1153</v>
      </c>
      <c r="D500" t="s">
        <v>1185</v>
      </c>
      <c r="E500">
        <v>3.1051088823874636E-2</v>
      </c>
      <c r="F500">
        <v>4.2176832930009803E-2</v>
      </c>
    </row>
    <row r="501" spans="1:6" x14ac:dyDescent="0.2">
      <c r="A501" t="s">
        <v>385</v>
      </c>
      <c r="B501" t="s">
        <v>386</v>
      </c>
      <c r="C501" t="s">
        <v>1154</v>
      </c>
      <c r="D501" t="s">
        <v>1241</v>
      </c>
      <c r="E501">
        <v>0.14144323032262396</v>
      </c>
      <c r="F501">
        <v>3.417359386435094E-2</v>
      </c>
    </row>
    <row r="502" spans="1:6" x14ac:dyDescent="0.2">
      <c r="A502" t="s">
        <v>643</v>
      </c>
      <c r="B502" t="s">
        <v>644</v>
      </c>
      <c r="C502" t="s">
        <v>1155</v>
      </c>
      <c r="D502" t="s">
        <v>1293</v>
      </c>
      <c r="E502">
        <v>-2.2140058417116776E-3</v>
      </c>
      <c r="F502">
        <v>3.3815032467767049E-2</v>
      </c>
    </row>
    <row r="503" spans="1:6" x14ac:dyDescent="0.2">
      <c r="A503" t="s">
        <v>377</v>
      </c>
      <c r="B503" t="s">
        <v>378</v>
      </c>
      <c r="C503" t="s">
        <v>1156</v>
      </c>
      <c r="D503" t="s">
        <v>1241</v>
      </c>
      <c r="E503">
        <v>7.7669136693252119E-3</v>
      </c>
      <c r="F503">
        <v>2.6686449625746907E-2</v>
      </c>
    </row>
    <row r="504" spans="1:6" x14ac:dyDescent="0.2">
      <c r="A504" t="s">
        <v>409</v>
      </c>
      <c r="B504" t="s">
        <v>410</v>
      </c>
      <c r="C504" t="s">
        <v>1157</v>
      </c>
      <c r="D504" t="s">
        <v>1195</v>
      </c>
      <c r="E504">
        <v>-2.8865661014095802E-2</v>
      </c>
      <c r="F504">
        <v>1.8419864860228959E-2</v>
      </c>
    </row>
    <row r="505" spans="1:6" x14ac:dyDescent="0.2">
      <c r="A505" t="s">
        <v>579</v>
      </c>
      <c r="B505" t="s">
        <v>580</v>
      </c>
      <c r="C505" t="s">
        <v>1158</v>
      </c>
      <c r="D505" t="s">
        <v>1185</v>
      </c>
      <c r="E505">
        <v>8.8733175507608956E-3</v>
      </c>
      <c r="F505">
        <v>1.7735519207495547E-2</v>
      </c>
    </row>
    <row r="506" spans="1:6" x14ac:dyDescent="0.2">
      <c r="A506" t="s">
        <v>499</v>
      </c>
      <c r="B506" t="s">
        <v>500</v>
      </c>
      <c r="C506" t="s">
        <v>1159</v>
      </c>
      <c r="D506" t="s">
        <v>1278</v>
      </c>
      <c r="E506">
        <v>-5.425948245840289E-3</v>
      </c>
      <c r="F506">
        <v>1.7032689147525853E-2</v>
      </c>
    </row>
    <row r="507" spans="1:6" x14ac:dyDescent="0.2">
      <c r="A507" t="s">
        <v>645</v>
      </c>
      <c r="B507" t="s">
        <v>646</v>
      </c>
      <c r="C507" t="s">
        <v>1160</v>
      </c>
      <c r="D507" t="s">
        <v>1209</v>
      </c>
      <c r="E507">
        <v>-3.9109887890170059E-2</v>
      </c>
      <c r="F507">
        <v>1.6338333125430458E-2</v>
      </c>
    </row>
    <row r="508" spans="1:6" x14ac:dyDescent="0.2">
      <c r="A508" t="s">
        <v>499</v>
      </c>
      <c r="B508" t="s">
        <v>500</v>
      </c>
      <c r="C508" t="s">
        <v>1161</v>
      </c>
      <c r="D508" t="s">
        <v>1294</v>
      </c>
      <c r="E508">
        <v>-0.12630997096380017</v>
      </c>
      <c r="F508">
        <v>1.364213650812551E-2</v>
      </c>
    </row>
    <row r="509" spans="1:6" x14ac:dyDescent="0.2">
      <c r="A509" t="s">
        <v>647</v>
      </c>
      <c r="B509" t="s">
        <v>648</v>
      </c>
      <c r="C509" t="s">
        <v>1162</v>
      </c>
      <c r="D509" t="s">
        <v>1185</v>
      </c>
      <c r="E509">
        <v>-1.482478983810012E-2</v>
      </c>
      <c r="F509">
        <v>1.3199804737605458E-2</v>
      </c>
    </row>
    <row r="510" spans="1:6" x14ac:dyDescent="0.2">
      <c r="A510" t="s">
        <v>287</v>
      </c>
      <c r="B510" t="s">
        <v>288</v>
      </c>
      <c r="C510" t="s">
        <v>1163</v>
      </c>
      <c r="D510" t="s">
        <v>1185</v>
      </c>
      <c r="E510">
        <v>-1.6581055087643369E-2</v>
      </c>
      <c r="F510">
        <v>1.217089192409186E-2</v>
      </c>
    </row>
    <row r="511" spans="1:6" x14ac:dyDescent="0.2">
      <c r="A511" t="s">
        <v>519</v>
      </c>
      <c r="B511" t="s">
        <v>520</v>
      </c>
      <c r="C511" t="s">
        <v>1164</v>
      </c>
      <c r="D511" t="s">
        <v>1185</v>
      </c>
      <c r="E511">
        <v>-7.8564094194840915E-3</v>
      </c>
      <c r="F511">
        <v>1.1137749597415697E-2</v>
      </c>
    </row>
    <row r="512" spans="1:6" x14ac:dyDescent="0.2">
      <c r="A512" t="s">
        <v>649</v>
      </c>
      <c r="B512" t="s">
        <v>650</v>
      </c>
      <c r="C512" t="s">
        <v>1165</v>
      </c>
      <c r="D512" t="s">
        <v>1228</v>
      </c>
      <c r="E512">
        <v>-4.4250891438452457E-3</v>
      </c>
      <c r="F512">
        <v>1.0687695682348815E-2</v>
      </c>
    </row>
    <row r="513" spans="1:6" x14ac:dyDescent="0.2">
      <c r="A513" t="s">
        <v>309</v>
      </c>
      <c r="B513" t="s">
        <v>310</v>
      </c>
      <c r="C513" t="s">
        <v>1166</v>
      </c>
      <c r="D513" t="s">
        <v>1180</v>
      </c>
      <c r="E513">
        <v>-2.5427861919269705E-2</v>
      </c>
      <c r="F513">
        <v>9.0079942505642031E-3</v>
      </c>
    </row>
    <row r="514" spans="1:6" x14ac:dyDescent="0.2">
      <c r="A514" t="s">
        <v>389</v>
      </c>
      <c r="B514" t="s">
        <v>390</v>
      </c>
      <c r="C514" t="s">
        <v>1167</v>
      </c>
      <c r="D514" t="s">
        <v>1228</v>
      </c>
      <c r="E514">
        <v>-2.0761788631422161E-2</v>
      </c>
      <c r="F514">
        <v>2.85319552709973E-3</v>
      </c>
    </row>
    <row r="515" spans="1:6" x14ac:dyDescent="0.2">
      <c r="A515" t="s">
        <v>651</v>
      </c>
      <c r="B515" t="s">
        <v>652</v>
      </c>
      <c r="C515" t="s">
        <v>1168</v>
      </c>
      <c r="D515" t="s">
        <v>1229</v>
      </c>
      <c r="E515">
        <v>6.0204270564928673E-4</v>
      </c>
      <c r="F515">
        <v>2.8440065179883567E-3</v>
      </c>
    </row>
    <row r="516" spans="1:6" x14ac:dyDescent="0.2">
      <c r="A516" t="s">
        <v>653</v>
      </c>
      <c r="B516" t="s">
        <v>654</v>
      </c>
      <c r="C516" t="s">
        <v>1169</v>
      </c>
      <c r="D516" t="s">
        <v>1295</v>
      </c>
      <c r="E516">
        <v>-4.2384200552324398E-2</v>
      </c>
      <c r="F516">
        <v>1.5756894650879863E-3</v>
      </c>
    </row>
    <row r="517" spans="1:6" x14ac:dyDescent="0.2">
      <c r="A517" t="s">
        <v>575</v>
      </c>
      <c r="B517" t="s">
        <v>576</v>
      </c>
      <c r="C517" t="s">
        <v>1170</v>
      </c>
      <c r="D517" t="s">
        <v>1213</v>
      </c>
      <c r="E517">
        <v>-1.1136826236171068E-2</v>
      </c>
      <c r="F517">
        <v>1.4731298913159992E-3</v>
      </c>
    </row>
  </sheetData>
  <sortState xmlns:xlrd2="http://schemas.microsoft.com/office/spreadsheetml/2017/richdata2" ref="A2:F517">
    <sortCondition descending="1" ref="F2:F517"/>
  </sortState>
  <conditionalFormatting sqref="C2:C51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SO vs RBN-239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rick Manetsch</cp:lastModifiedBy>
  <dcterms:created xsi:type="dcterms:W3CDTF">2023-04-24T16:00:38Z</dcterms:created>
  <dcterms:modified xsi:type="dcterms:W3CDTF">2023-11-01T07:56:32Z</dcterms:modified>
</cp:coreProperties>
</file>